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erepstein/Dropbox/Yale/Spring 2018/Pollard Lab Spring 2018/Data and Figures for Revision/Final Files for Publication/"/>
    </mc:Choice>
  </mc:AlternateContent>
  <bookViews>
    <workbookView xWindow="0" yWindow="460" windowWidth="33600" windowHeight="204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2" i="1" l="1"/>
  <c r="O52" i="1" s="1"/>
  <c r="D52" i="1"/>
  <c r="P52" i="1" s="1"/>
  <c r="E52" i="1"/>
  <c r="Q52" i="1" s="1"/>
  <c r="F52" i="1"/>
  <c r="R52" i="1" s="1"/>
  <c r="C53" i="1"/>
  <c r="O53" i="1" s="1"/>
  <c r="D53" i="1"/>
  <c r="P53" i="1" s="1"/>
  <c r="E53" i="1"/>
  <c r="Q53" i="1" s="1"/>
  <c r="F53" i="1"/>
  <c r="R53" i="1" s="1"/>
  <c r="C54" i="1"/>
  <c r="O54" i="1" s="1"/>
  <c r="D54" i="1"/>
  <c r="P54" i="1" s="1"/>
  <c r="E54" i="1"/>
  <c r="Q54" i="1" s="1"/>
  <c r="F54" i="1"/>
  <c r="R54" i="1" s="1"/>
  <c r="C55" i="1"/>
  <c r="O55" i="1" s="1"/>
  <c r="D55" i="1"/>
  <c r="P55" i="1" s="1"/>
  <c r="E55" i="1"/>
  <c r="Q55" i="1" s="1"/>
  <c r="F55" i="1"/>
  <c r="R55" i="1" s="1"/>
  <c r="C56" i="1"/>
  <c r="O56" i="1" s="1"/>
  <c r="D56" i="1"/>
  <c r="P56" i="1" s="1"/>
  <c r="E56" i="1"/>
  <c r="Q56" i="1" s="1"/>
  <c r="F56" i="1"/>
  <c r="R56" i="1" s="1"/>
  <c r="C57" i="1"/>
  <c r="O57" i="1" s="1"/>
  <c r="D57" i="1"/>
  <c r="P57" i="1" s="1"/>
  <c r="E57" i="1"/>
  <c r="Q57" i="1" s="1"/>
  <c r="F57" i="1"/>
  <c r="R57" i="1" s="1"/>
  <c r="C58" i="1"/>
  <c r="O58" i="1" s="1"/>
  <c r="D58" i="1"/>
  <c r="P58" i="1" s="1"/>
  <c r="E58" i="1"/>
  <c r="Q58" i="1" s="1"/>
  <c r="F58" i="1"/>
  <c r="R58" i="1" s="1"/>
  <c r="C59" i="1"/>
  <c r="O59" i="1" s="1"/>
  <c r="D59" i="1"/>
  <c r="P59" i="1" s="1"/>
  <c r="E59" i="1"/>
  <c r="Q59" i="1" s="1"/>
  <c r="F59" i="1"/>
  <c r="R59" i="1" s="1"/>
  <c r="C60" i="1"/>
  <c r="O60" i="1" s="1"/>
  <c r="D60" i="1"/>
  <c r="P60" i="1" s="1"/>
  <c r="E60" i="1"/>
  <c r="Q60" i="1" s="1"/>
  <c r="F60" i="1"/>
  <c r="R60" i="1" s="1"/>
  <c r="C61" i="1"/>
  <c r="O61" i="1" s="1"/>
  <c r="D61" i="1"/>
  <c r="P61" i="1" s="1"/>
  <c r="E61" i="1"/>
  <c r="Q61" i="1" s="1"/>
  <c r="F61" i="1"/>
  <c r="R61" i="1" s="1"/>
  <c r="C62" i="1"/>
  <c r="O62" i="1" s="1"/>
  <c r="D62" i="1"/>
  <c r="P62" i="1" s="1"/>
  <c r="E62" i="1"/>
  <c r="Q62" i="1" s="1"/>
  <c r="F62" i="1"/>
  <c r="R62" i="1" s="1"/>
  <c r="C63" i="1"/>
  <c r="O63" i="1" s="1"/>
  <c r="D63" i="1"/>
  <c r="P63" i="1" s="1"/>
  <c r="E63" i="1"/>
  <c r="Q63" i="1" s="1"/>
  <c r="F63" i="1"/>
  <c r="R63" i="1" s="1"/>
  <c r="C64" i="1"/>
  <c r="O64" i="1" s="1"/>
  <c r="D64" i="1"/>
  <c r="P64" i="1" s="1"/>
  <c r="E64" i="1"/>
  <c r="Q64" i="1" s="1"/>
  <c r="F64" i="1"/>
  <c r="R64" i="1" s="1"/>
  <c r="B53" i="1"/>
  <c r="N53" i="1" s="1"/>
  <c r="B54" i="1"/>
  <c r="N54" i="1" s="1"/>
  <c r="B55" i="1"/>
  <c r="N55" i="1" s="1"/>
  <c r="B56" i="1"/>
  <c r="N56" i="1" s="1"/>
  <c r="B57" i="1"/>
  <c r="N57" i="1" s="1"/>
  <c r="B58" i="1"/>
  <c r="N58" i="1" s="1"/>
  <c r="B59" i="1"/>
  <c r="N59" i="1" s="1"/>
  <c r="B60" i="1"/>
  <c r="N60" i="1" s="1"/>
  <c r="B61" i="1"/>
  <c r="N61" i="1" s="1"/>
  <c r="B62" i="1"/>
  <c r="N62" i="1" s="1"/>
  <c r="B63" i="1"/>
  <c r="N63" i="1" s="1"/>
  <c r="B64" i="1"/>
  <c r="N64" i="1" s="1"/>
  <c r="B52" i="1"/>
  <c r="N52" i="1" s="1"/>
  <c r="C37" i="1"/>
  <c r="O37" i="1" s="1"/>
  <c r="D37" i="1"/>
  <c r="P37" i="1" s="1"/>
  <c r="E37" i="1"/>
  <c r="Q37" i="1" s="1"/>
  <c r="F37" i="1"/>
  <c r="R37" i="1" s="1"/>
  <c r="C38" i="1"/>
  <c r="O38" i="1" s="1"/>
  <c r="D38" i="1"/>
  <c r="P38" i="1" s="1"/>
  <c r="E38" i="1"/>
  <c r="Q38" i="1" s="1"/>
  <c r="F38" i="1"/>
  <c r="R38" i="1" s="1"/>
  <c r="C39" i="1"/>
  <c r="O39" i="1" s="1"/>
  <c r="D39" i="1"/>
  <c r="P39" i="1" s="1"/>
  <c r="E39" i="1"/>
  <c r="Q39" i="1" s="1"/>
  <c r="F39" i="1"/>
  <c r="R39" i="1" s="1"/>
  <c r="C40" i="1"/>
  <c r="O40" i="1" s="1"/>
  <c r="D40" i="1"/>
  <c r="P40" i="1" s="1"/>
  <c r="E40" i="1"/>
  <c r="Q40" i="1" s="1"/>
  <c r="F40" i="1"/>
  <c r="R40" i="1" s="1"/>
  <c r="C41" i="1"/>
  <c r="O41" i="1" s="1"/>
  <c r="D41" i="1"/>
  <c r="P41" i="1" s="1"/>
  <c r="E41" i="1"/>
  <c r="Q41" i="1" s="1"/>
  <c r="F41" i="1"/>
  <c r="R41" i="1" s="1"/>
  <c r="C42" i="1"/>
  <c r="O42" i="1" s="1"/>
  <c r="D42" i="1"/>
  <c r="P42" i="1" s="1"/>
  <c r="E42" i="1"/>
  <c r="Q42" i="1" s="1"/>
  <c r="F42" i="1"/>
  <c r="R42" i="1" s="1"/>
  <c r="C43" i="1"/>
  <c r="O43" i="1" s="1"/>
  <c r="D43" i="1"/>
  <c r="P43" i="1" s="1"/>
  <c r="E43" i="1"/>
  <c r="Q43" i="1" s="1"/>
  <c r="F43" i="1"/>
  <c r="R43" i="1" s="1"/>
  <c r="C44" i="1"/>
  <c r="O44" i="1" s="1"/>
  <c r="D44" i="1"/>
  <c r="P44" i="1" s="1"/>
  <c r="E44" i="1"/>
  <c r="Q44" i="1" s="1"/>
  <c r="F44" i="1"/>
  <c r="R44" i="1" s="1"/>
  <c r="C45" i="1"/>
  <c r="O45" i="1" s="1"/>
  <c r="D45" i="1"/>
  <c r="P45" i="1" s="1"/>
  <c r="E45" i="1"/>
  <c r="Q45" i="1" s="1"/>
  <c r="F45" i="1"/>
  <c r="R45" i="1" s="1"/>
  <c r="C46" i="1"/>
  <c r="O46" i="1" s="1"/>
  <c r="D46" i="1"/>
  <c r="P46" i="1" s="1"/>
  <c r="E46" i="1"/>
  <c r="Q46" i="1" s="1"/>
  <c r="F46" i="1"/>
  <c r="R46" i="1" s="1"/>
  <c r="C47" i="1"/>
  <c r="O47" i="1" s="1"/>
  <c r="D47" i="1"/>
  <c r="P47" i="1" s="1"/>
  <c r="E47" i="1"/>
  <c r="Q47" i="1" s="1"/>
  <c r="F47" i="1"/>
  <c r="R47" i="1" s="1"/>
  <c r="C48" i="1"/>
  <c r="O48" i="1" s="1"/>
  <c r="D48" i="1"/>
  <c r="P48" i="1" s="1"/>
  <c r="E48" i="1"/>
  <c r="Q48" i="1" s="1"/>
  <c r="F48" i="1"/>
  <c r="R48" i="1" s="1"/>
  <c r="B37" i="1"/>
  <c r="N37" i="1" s="1"/>
  <c r="B38" i="1"/>
  <c r="N38" i="1" s="1"/>
  <c r="B39" i="1"/>
  <c r="N39" i="1" s="1"/>
  <c r="B40" i="1"/>
  <c r="N40" i="1" s="1"/>
  <c r="B41" i="1"/>
  <c r="N41" i="1" s="1"/>
  <c r="B42" i="1"/>
  <c r="N42" i="1" s="1"/>
  <c r="B43" i="1"/>
  <c r="N43" i="1" s="1"/>
  <c r="B44" i="1"/>
  <c r="N44" i="1" s="1"/>
  <c r="B45" i="1"/>
  <c r="N45" i="1" s="1"/>
  <c r="B46" i="1"/>
  <c r="N46" i="1" s="1"/>
  <c r="B47" i="1"/>
  <c r="N47" i="1" s="1"/>
  <c r="B48" i="1"/>
  <c r="N48" i="1" s="1"/>
  <c r="C36" i="1"/>
  <c r="O36" i="1" s="1"/>
  <c r="D36" i="1"/>
  <c r="P36" i="1" s="1"/>
  <c r="E36" i="1"/>
  <c r="Q36" i="1" s="1"/>
  <c r="F36" i="1"/>
  <c r="R36" i="1" s="1"/>
  <c r="B36" i="1"/>
  <c r="N36" i="1" s="1"/>
  <c r="V16" i="1" l="1"/>
  <c r="K48" i="1" s="1"/>
  <c r="W48" i="1" s="1"/>
  <c r="V15" i="1"/>
  <c r="K47" i="1" s="1"/>
  <c r="W47" i="1" s="1"/>
  <c r="V14" i="1"/>
  <c r="K46" i="1" s="1"/>
  <c r="W46" i="1" s="1"/>
  <c r="V13" i="1"/>
  <c r="K45" i="1" s="1"/>
  <c r="W45" i="1" s="1"/>
  <c r="V12" i="1"/>
  <c r="K44" i="1" s="1"/>
  <c r="W44" i="1" s="1"/>
  <c r="V11" i="1"/>
  <c r="K43" i="1" s="1"/>
  <c r="W43" i="1" s="1"/>
  <c r="V10" i="1"/>
  <c r="K42" i="1" s="1"/>
  <c r="W42" i="1" s="1"/>
  <c r="V9" i="1"/>
  <c r="K41" i="1" s="1"/>
  <c r="W41" i="1" s="1"/>
  <c r="V8" i="1"/>
  <c r="K40" i="1" s="1"/>
  <c r="W40" i="1" s="1"/>
  <c r="V7" i="1"/>
  <c r="K39" i="1" s="1"/>
  <c r="W39" i="1" s="1"/>
  <c r="V6" i="1"/>
  <c r="K38" i="1" s="1"/>
  <c r="W38" i="1" s="1"/>
  <c r="V5" i="1"/>
  <c r="K37" i="1" s="1"/>
  <c r="W37" i="1" s="1"/>
  <c r="V4" i="1"/>
  <c r="K36" i="1" s="1"/>
  <c r="W36" i="1" s="1"/>
  <c r="V31" i="1"/>
  <c r="K64" i="1" s="1"/>
  <c r="W64" i="1" s="1"/>
  <c r="V30" i="1"/>
  <c r="K63" i="1" s="1"/>
  <c r="W63" i="1" s="1"/>
  <c r="V29" i="1"/>
  <c r="K62" i="1" s="1"/>
  <c r="W62" i="1" s="1"/>
  <c r="V28" i="1"/>
  <c r="K61" i="1" s="1"/>
  <c r="W61" i="1" s="1"/>
  <c r="V27" i="1"/>
  <c r="K60" i="1" s="1"/>
  <c r="W60" i="1" s="1"/>
  <c r="V26" i="1"/>
  <c r="K59" i="1" s="1"/>
  <c r="W59" i="1" s="1"/>
  <c r="V25" i="1"/>
  <c r="K58" i="1" s="1"/>
  <c r="W58" i="1" s="1"/>
  <c r="V24" i="1"/>
  <c r="K57" i="1" s="1"/>
  <c r="W57" i="1" s="1"/>
  <c r="V23" i="1"/>
  <c r="K56" i="1" s="1"/>
  <c r="W56" i="1" s="1"/>
  <c r="V22" i="1"/>
  <c r="K55" i="1" s="1"/>
  <c r="W55" i="1" s="1"/>
  <c r="V21" i="1"/>
  <c r="K54" i="1" s="1"/>
  <c r="W54" i="1" s="1"/>
  <c r="V20" i="1"/>
  <c r="K53" i="1" s="1"/>
  <c r="W53" i="1" s="1"/>
  <c r="V19" i="1"/>
  <c r="K52" i="1" s="1"/>
  <c r="W52" i="1" s="1"/>
  <c r="T16" i="1"/>
  <c r="J48" i="1" s="1"/>
  <c r="V48" i="1" s="1"/>
  <c r="T15" i="1"/>
  <c r="J47" i="1" s="1"/>
  <c r="V47" i="1" s="1"/>
  <c r="T14" i="1"/>
  <c r="J46" i="1" s="1"/>
  <c r="V46" i="1" s="1"/>
  <c r="T11" i="1"/>
  <c r="J43" i="1" s="1"/>
  <c r="V43" i="1" s="1"/>
  <c r="T13" i="1"/>
  <c r="J45" i="1" s="1"/>
  <c r="V45" i="1" s="1"/>
  <c r="T12" i="1"/>
  <c r="J44" i="1" s="1"/>
  <c r="V44" i="1" s="1"/>
  <c r="T10" i="1"/>
  <c r="J42" i="1" s="1"/>
  <c r="V42" i="1" s="1"/>
  <c r="T9" i="1"/>
  <c r="J41" i="1" s="1"/>
  <c r="V41" i="1" s="1"/>
  <c r="T8" i="1"/>
  <c r="J40" i="1" s="1"/>
  <c r="V40" i="1" s="1"/>
  <c r="T7" i="1"/>
  <c r="J39" i="1" s="1"/>
  <c r="V39" i="1" s="1"/>
  <c r="T6" i="1"/>
  <c r="J38" i="1" s="1"/>
  <c r="V38" i="1" s="1"/>
  <c r="T5" i="1"/>
  <c r="J37" i="1" s="1"/>
  <c r="V37" i="1" s="1"/>
  <c r="T4" i="1"/>
  <c r="J36" i="1" s="1"/>
  <c r="V36" i="1" s="1"/>
  <c r="T31" i="1"/>
  <c r="J64" i="1" s="1"/>
  <c r="V64" i="1" s="1"/>
  <c r="T30" i="1"/>
  <c r="J63" i="1" s="1"/>
  <c r="V63" i="1" s="1"/>
  <c r="T29" i="1"/>
  <c r="J62" i="1" s="1"/>
  <c r="V62" i="1" s="1"/>
  <c r="T28" i="1"/>
  <c r="J61" i="1" s="1"/>
  <c r="V61" i="1" s="1"/>
  <c r="T27" i="1"/>
  <c r="J60" i="1" s="1"/>
  <c r="V60" i="1" s="1"/>
  <c r="T25" i="1"/>
  <c r="J58" i="1" s="1"/>
  <c r="V58" i="1" s="1"/>
  <c r="T26" i="1"/>
  <c r="J59" i="1" s="1"/>
  <c r="V59" i="1" s="1"/>
  <c r="T24" i="1"/>
  <c r="J57" i="1" s="1"/>
  <c r="V57" i="1" s="1"/>
  <c r="T23" i="1"/>
  <c r="J56" i="1" s="1"/>
  <c r="V56" i="1" s="1"/>
  <c r="T22" i="1"/>
  <c r="J55" i="1" s="1"/>
  <c r="V55" i="1" s="1"/>
  <c r="T21" i="1"/>
  <c r="J54" i="1" s="1"/>
  <c r="V54" i="1" s="1"/>
  <c r="T20" i="1"/>
  <c r="J53" i="1" s="1"/>
  <c r="V53" i="1" s="1"/>
  <c r="T19" i="1"/>
  <c r="J52" i="1" s="1"/>
  <c r="V52" i="1" s="1"/>
  <c r="R16" i="1"/>
  <c r="I48" i="1" s="1"/>
  <c r="U48" i="1" s="1"/>
  <c r="R15" i="1"/>
  <c r="I47" i="1" s="1"/>
  <c r="U47" i="1" s="1"/>
  <c r="R14" i="1"/>
  <c r="I46" i="1" s="1"/>
  <c r="U46" i="1" s="1"/>
  <c r="R13" i="1"/>
  <c r="I45" i="1" s="1"/>
  <c r="U45" i="1" s="1"/>
  <c r="R12" i="1"/>
  <c r="I44" i="1" s="1"/>
  <c r="U44" i="1" s="1"/>
  <c r="R11" i="1"/>
  <c r="I43" i="1" s="1"/>
  <c r="U43" i="1" s="1"/>
  <c r="R10" i="1"/>
  <c r="I42" i="1" s="1"/>
  <c r="U42" i="1" s="1"/>
  <c r="R9" i="1"/>
  <c r="I41" i="1" s="1"/>
  <c r="U41" i="1" s="1"/>
  <c r="R8" i="1"/>
  <c r="I40" i="1" s="1"/>
  <c r="U40" i="1" s="1"/>
  <c r="R7" i="1"/>
  <c r="I39" i="1" s="1"/>
  <c r="U39" i="1" s="1"/>
  <c r="R6" i="1"/>
  <c r="I38" i="1" s="1"/>
  <c r="U38" i="1" s="1"/>
  <c r="R5" i="1"/>
  <c r="I37" i="1" s="1"/>
  <c r="U37" i="1" s="1"/>
  <c r="R4" i="1"/>
  <c r="I36" i="1" s="1"/>
  <c r="U36" i="1" s="1"/>
  <c r="R31" i="1"/>
  <c r="I64" i="1" s="1"/>
  <c r="U64" i="1" s="1"/>
  <c r="R30" i="1"/>
  <c r="I63" i="1" s="1"/>
  <c r="U63" i="1" s="1"/>
  <c r="R29" i="1"/>
  <c r="I62" i="1" s="1"/>
  <c r="U62" i="1" s="1"/>
  <c r="R28" i="1"/>
  <c r="I61" i="1" s="1"/>
  <c r="U61" i="1" s="1"/>
  <c r="R27" i="1"/>
  <c r="I60" i="1" s="1"/>
  <c r="U60" i="1" s="1"/>
  <c r="R26" i="1"/>
  <c r="I59" i="1" s="1"/>
  <c r="U59" i="1" s="1"/>
  <c r="R25" i="1"/>
  <c r="I58" i="1" s="1"/>
  <c r="U58" i="1" s="1"/>
  <c r="R24" i="1"/>
  <c r="I57" i="1" s="1"/>
  <c r="U57" i="1" s="1"/>
  <c r="R23" i="1"/>
  <c r="I56" i="1" s="1"/>
  <c r="U56" i="1" s="1"/>
  <c r="R22" i="1"/>
  <c r="I55" i="1" s="1"/>
  <c r="U55" i="1" s="1"/>
  <c r="R21" i="1"/>
  <c r="I54" i="1" s="1"/>
  <c r="U54" i="1" s="1"/>
  <c r="R20" i="1"/>
  <c r="I53" i="1" s="1"/>
  <c r="U53" i="1" s="1"/>
  <c r="R19" i="1"/>
  <c r="I52" i="1" s="1"/>
  <c r="U52" i="1" s="1"/>
  <c r="P16" i="1"/>
  <c r="H48" i="1" s="1"/>
  <c r="T48" i="1" s="1"/>
  <c r="P15" i="1"/>
  <c r="H47" i="1" s="1"/>
  <c r="T47" i="1" s="1"/>
  <c r="P14" i="1"/>
  <c r="H46" i="1" s="1"/>
  <c r="T46" i="1" s="1"/>
  <c r="P13" i="1"/>
  <c r="H45" i="1" s="1"/>
  <c r="T45" i="1" s="1"/>
  <c r="P12" i="1"/>
  <c r="H44" i="1" s="1"/>
  <c r="T44" i="1" s="1"/>
  <c r="P11" i="1"/>
  <c r="H43" i="1" s="1"/>
  <c r="T43" i="1" s="1"/>
  <c r="P10" i="1"/>
  <c r="H42" i="1" s="1"/>
  <c r="T42" i="1" s="1"/>
  <c r="P9" i="1"/>
  <c r="H41" i="1" s="1"/>
  <c r="T41" i="1" s="1"/>
  <c r="P8" i="1"/>
  <c r="H40" i="1" s="1"/>
  <c r="T40" i="1" s="1"/>
  <c r="P7" i="1"/>
  <c r="H39" i="1" s="1"/>
  <c r="T39" i="1" s="1"/>
  <c r="P6" i="1"/>
  <c r="H38" i="1" s="1"/>
  <c r="T38" i="1" s="1"/>
  <c r="P5" i="1"/>
  <c r="H37" i="1" s="1"/>
  <c r="T37" i="1" s="1"/>
  <c r="P4" i="1"/>
  <c r="H36" i="1" s="1"/>
  <c r="T36" i="1" s="1"/>
  <c r="P31" i="1"/>
  <c r="H64" i="1" s="1"/>
  <c r="T64" i="1" s="1"/>
  <c r="P30" i="1"/>
  <c r="H63" i="1" s="1"/>
  <c r="T63" i="1" s="1"/>
  <c r="P29" i="1"/>
  <c r="H62" i="1" s="1"/>
  <c r="T62" i="1" s="1"/>
  <c r="P28" i="1"/>
  <c r="H61" i="1" s="1"/>
  <c r="T61" i="1" s="1"/>
  <c r="P27" i="1"/>
  <c r="H60" i="1" s="1"/>
  <c r="T60" i="1" s="1"/>
  <c r="P26" i="1"/>
  <c r="H59" i="1" s="1"/>
  <c r="T59" i="1" s="1"/>
  <c r="P25" i="1"/>
  <c r="H58" i="1" s="1"/>
  <c r="T58" i="1" s="1"/>
  <c r="P24" i="1"/>
  <c r="H57" i="1" s="1"/>
  <c r="T57" i="1" s="1"/>
  <c r="P23" i="1"/>
  <c r="H56" i="1" s="1"/>
  <c r="T56" i="1" s="1"/>
  <c r="P22" i="1"/>
  <c r="H55" i="1" s="1"/>
  <c r="T55" i="1" s="1"/>
  <c r="P21" i="1"/>
  <c r="H54" i="1" s="1"/>
  <c r="T54" i="1" s="1"/>
  <c r="P20" i="1"/>
  <c r="H53" i="1" s="1"/>
  <c r="T53" i="1" s="1"/>
  <c r="P19" i="1"/>
  <c r="H52" i="1" s="1"/>
  <c r="T52" i="1" s="1"/>
  <c r="N11" i="1"/>
  <c r="G43" i="1" s="1"/>
  <c r="S43" i="1" s="1"/>
  <c r="N10" i="1"/>
  <c r="G42" i="1" s="1"/>
  <c r="S42" i="1" s="1"/>
  <c r="N9" i="1"/>
  <c r="G41" i="1" s="1"/>
  <c r="S41" i="1" s="1"/>
  <c r="N8" i="1"/>
  <c r="G40" i="1" s="1"/>
  <c r="S40" i="1" s="1"/>
  <c r="N7" i="1"/>
  <c r="G39" i="1" s="1"/>
  <c r="S39" i="1" s="1"/>
  <c r="N6" i="1"/>
  <c r="G38" i="1" s="1"/>
  <c r="S38" i="1" s="1"/>
  <c r="N5" i="1"/>
  <c r="G37" i="1" s="1"/>
  <c r="S37" i="1" s="1"/>
  <c r="N4" i="1"/>
  <c r="N16" i="1"/>
  <c r="G48" i="1" s="1"/>
  <c r="S48" i="1" s="1"/>
  <c r="N15" i="1"/>
  <c r="G47" i="1" s="1"/>
  <c r="S47" i="1" s="1"/>
  <c r="N14" i="1"/>
  <c r="G46" i="1" s="1"/>
  <c r="S46" i="1" s="1"/>
  <c r="N13" i="1"/>
  <c r="G45" i="1" s="1"/>
  <c r="S45" i="1" s="1"/>
  <c r="N12" i="1"/>
  <c r="G44" i="1" s="1"/>
  <c r="S44" i="1" s="1"/>
  <c r="X44" i="1" s="1"/>
  <c r="N22" i="1"/>
  <c r="G55" i="1" s="1"/>
  <c r="S55" i="1" s="1"/>
  <c r="X55" i="1" s="1"/>
  <c r="N25" i="1"/>
  <c r="G58" i="1" s="1"/>
  <c r="S58" i="1" s="1"/>
  <c r="N31" i="1"/>
  <c r="G64" i="1" s="1"/>
  <c r="S64" i="1" s="1"/>
  <c r="N30" i="1"/>
  <c r="G63" i="1" s="1"/>
  <c r="S63" i="1" s="1"/>
  <c r="N29" i="1"/>
  <c r="G62" i="1" s="1"/>
  <c r="S62" i="1" s="1"/>
  <c r="N28" i="1"/>
  <c r="G61" i="1" s="1"/>
  <c r="S61" i="1" s="1"/>
  <c r="N27" i="1"/>
  <c r="G60" i="1" s="1"/>
  <c r="S60" i="1" s="1"/>
  <c r="N26" i="1"/>
  <c r="G59" i="1" s="1"/>
  <c r="S59" i="1" s="1"/>
  <c r="N24" i="1"/>
  <c r="G57" i="1" s="1"/>
  <c r="S57" i="1" s="1"/>
  <c r="N23" i="1"/>
  <c r="G56" i="1" s="1"/>
  <c r="S56" i="1" s="1"/>
  <c r="X56" i="1" s="1"/>
  <c r="N21" i="1"/>
  <c r="G54" i="1" s="1"/>
  <c r="S54" i="1" s="1"/>
  <c r="N20" i="1"/>
  <c r="G53" i="1" s="1"/>
  <c r="S53" i="1" s="1"/>
  <c r="N19" i="1"/>
  <c r="G52" i="1" s="1"/>
  <c r="S52" i="1" s="1"/>
  <c r="X37" i="1" l="1"/>
  <c r="X58" i="1"/>
  <c r="Y58" i="1" s="1"/>
  <c r="X47" i="1"/>
  <c r="X52" i="1"/>
  <c r="Z52" i="1" s="1"/>
  <c r="AA52" i="1" s="1"/>
  <c r="X63" i="1"/>
  <c r="Z63" i="1" s="1"/>
  <c r="AA63" i="1" s="1"/>
  <c r="X42" i="1"/>
  <c r="Z42" i="1" s="1"/>
  <c r="AA42" i="1" s="1"/>
  <c r="X53" i="1"/>
  <c r="Z53" i="1" s="1"/>
  <c r="AA53" i="1" s="1"/>
  <c r="X48" i="1"/>
  <c r="Z48" i="1" s="1"/>
  <c r="AA48" i="1" s="1"/>
  <c r="X54" i="1"/>
  <c r="Z54" i="1" s="1"/>
  <c r="AA54" i="1" s="1"/>
  <c r="X38" i="1"/>
  <c r="Z38" i="1" s="1"/>
  <c r="AA38" i="1" s="1"/>
  <c r="X62" i="1"/>
  <c r="Y62" i="1" s="1"/>
  <c r="X59" i="1"/>
  <c r="Z59" i="1" s="1"/>
  <c r="AA59" i="1" s="1"/>
  <c r="X45" i="1"/>
  <c r="Z45" i="1" s="1"/>
  <c r="AA45" i="1" s="1"/>
  <c r="X64" i="1"/>
  <c r="Y64" i="1" s="1"/>
  <c r="X43" i="1"/>
  <c r="Y43" i="1" s="1"/>
  <c r="X57" i="1"/>
  <c r="Z57" i="1" s="1"/>
  <c r="AA57" i="1" s="1"/>
  <c r="X39" i="1"/>
  <c r="Z39" i="1" s="1"/>
  <c r="AA39" i="1" s="1"/>
  <c r="X60" i="1"/>
  <c r="Z60" i="1" s="1"/>
  <c r="AA60" i="1" s="1"/>
  <c r="X40" i="1"/>
  <c r="Z40" i="1" s="1"/>
  <c r="AA40" i="1" s="1"/>
  <c r="X61" i="1"/>
  <c r="Z61" i="1" s="1"/>
  <c r="AA61" i="1" s="1"/>
  <c r="X46" i="1"/>
  <c r="Y46" i="1" s="1"/>
  <c r="X41" i="1"/>
  <c r="Z41" i="1" s="1"/>
  <c r="AA41" i="1" s="1"/>
  <c r="Y47" i="1"/>
  <c r="Z47" i="1"/>
  <c r="AA47" i="1" s="1"/>
  <c r="Z55" i="1"/>
  <c r="AA55" i="1" s="1"/>
  <c r="Y55" i="1"/>
  <c r="Y44" i="1"/>
  <c r="Z44" i="1"/>
  <c r="AA44" i="1" s="1"/>
  <c r="Z37" i="1"/>
  <c r="AA37" i="1" s="1"/>
  <c r="Y37" i="1"/>
  <c r="Z56" i="1"/>
  <c r="AA56" i="1" s="1"/>
  <c r="Y56" i="1"/>
  <c r="G36" i="1"/>
  <c r="S36" i="1" s="1"/>
  <c r="X36" i="1" s="1"/>
  <c r="Z58" i="1" l="1"/>
  <c r="AA58" i="1" s="1"/>
  <c r="Z46" i="1"/>
  <c r="AA46" i="1" s="1"/>
  <c r="Y42" i="1"/>
  <c r="Y61" i="1"/>
  <c r="Y52" i="1"/>
  <c r="Y40" i="1"/>
  <c r="Y53" i="1"/>
  <c r="Z62" i="1"/>
  <c r="AA62" i="1" s="1"/>
  <c r="Y48" i="1"/>
  <c r="Y59" i="1"/>
  <c r="Y38" i="1"/>
  <c r="Y60" i="1"/>
  <c r="Y54" i="1"/>
  <c r="Z64" i="1"/>
  <c r="AA64" i="1" s="1"/>
  <c r="Y63" i="1"/>
  <c r="Y57" i="1"/>
  <c r="Z43" i="1"/>
  <c r="AA43" i="1" s="1"/>
  <c r="Y41" i="1"/>
  <c r="Y45" i="1"/>
  <c r="Y39" i="1"/>
  <c r="Z36" i="1"/>
  <c r="AA36" i="1" s="1"/>
  <c r="Y36" i="1"/>
</calcChain>
</file>

<file path=xl/sharedStrings.xml><?xml version="1.0" encoding="utf-8"?>
<sst xmlns="http://schemas.openxmlformats.org/spreadsheetml/2006/main" count="119" uniqueCount="27">
  <si>
    <t>Strain</t>
  </si>
  <si>
    <t>Temp</t>
  </si>
  <si>
    <t>FY528</t>
  </si>
  <si>
    <t>Time</t>
  </si>
  <si>
    <t>OD</t>
  </si>
  <si>
    <t>25C</t>
  </si>
  <si>
    <t>Time(mins)</t>
  </si>
  <si>
    <t>36C</t>
  </si>
  <si>
    <t>Doubling time (mins)</t>
  </si>
  <si>
    <t>Slope/hr</t>
  </si>
  <si>
    <t>Doubling time (hr)</t>
  </si>
  <si>
    <t>AE01</t>
  </si>
  <si>
    <t>AE02</t>
  </si>
  <si>
    <t>AE03</t>
  </si>
  <si>
    <t>AE04</t>
  </si>
  <si>
    <t>AE05</t>
  </si>
  <si>
    <t>AE06</t>
  </si>
  <si>
    <t>AE07</t>
  </si>
  <si>
    <t>AE08</t>
  </si>
  <si>
    <t>AE09</t>
  </si>
  <si>
    <t>AE11</t>
  </si>
  <si>
    <t>AE12</t>
  </si>
  <si>
    <t>AE13</t>
  </si>
  <si>
    <t>Original observations:</t>
  </si>
  <si>
    <t>Times converted to minutes:</t>
  </si>
  <si>
    <t>OD in log scale (base 2):</t>
  </si>
  <si>
    <t>Slope (first 8 poi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2"/>
      <color theme="1"/>
      <name val="Calibri"/>
      <family val="2"/>
      <scheme val="minor"/>
    </font>
    <font>
      <sz val="10"/>
      <color theme="1"/>
      <name val="Inherit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20" fontId="0" fillId="0" borderId="0" xfId="0" applyNumberFormat="1"/>
    <xf numFmtId="2" fontId="0" fillId="0" borderId="0" xfId="0" applyNumberFormat="1"/>
    <xf numFmtId="0" fontId="1" fillId="0" borderId="0" xfId="0" applyFont="1"/>
    <xf numFmtId="0" fontId="2" fillId="0" borderId="0" xfId="1"/>
    <xf numFmtId="0" fontId="3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4"/>
  <sheetViews>
    <sheetView tabSelected="1" workbookViewId="0">
      <selection activeCell="T54" sqref="T54"/>
    </sheetView>
  </sheetViews>
  <sheetFormatPr baseColWidth="10" defaultRowHeight="16"/>
  <cols>
    <col min="24" max="24" width="18" bestFit="1" customWidth="1"/>
    <col min="25" max="25" width="18.83203125" customWidth="1"/>
    <col min="27" max="27" width="17.6640625" customWidth="1"/>
  </cols>
  <sheetData>
    <row r="1" spans="1:22">
      <c r="A1" s="5" t="s">
        <v>23</v>
      </c>
    </row>
    <row r="3" spans="1:22">
      <c r="A3" t="s">
        <v>0</v>
      </c>
      <c r="B3" t="s">
        <v>1</v>
      </c>
      <c r="C3" t="s">
        <v>3</v>
      </c>
      <c r="D3" t="s">
        <v>4</v>
      </c>
      <c r="E3" t="s">
        <v>3</v>
      </c>
      <c r="F3" t="s">
        <v>4</v>
      </c>
      <c r="G3" t="s">
        <v>3</v>
      </c>
      <c r="H3" t="s">
        <v>4</v>
      </c>
      <c r="I3" t="s">
        <v>3</v>
      </c>
      <c r="J3" t="s">
        <v>4</v>
      </c>
      <c r="K3" t="s">
        <v>3</v>
      </c>
      <c r="L3" t="s">
        <v>4</v>
      </c>
      <c r="M3" t="s">
        <v>3</v>
      </c>
      <c r="N3" t="s">
        <v>4</v>
      </c>
      <c r="O3" t="s">
        <v>3</v>
      </c>
      <c r="P3" t="s">
        <v>4</v>
      </c>
      <c r="Q3" t="s">
        <v>3</v>
      </c>
      <c r="R3" t="s">
        <v>4</v>
      </c>
      <c r="S3" t="s">
        <v>3</v>
      </c>
      <c r="T3" t="s">
        <v>4</v>
      </c>
      <c r="U3" t="s">
        <v>3</v>
      </c>
      <c r="V3" t="s">
        <v>4</v>
      </c>
    </row>
    <row r="4" spans="1:22">
      <c r="A4" t="s">
        <v>2</v>
      </c>
      <c r="B4">
        <v>25</v>
      </c>
      <c r="C4" s="1">
        <v>0.50138888888888888</v>
      </c>
      <c r="D4">
        <v>0.11</v>
      </c>
      <c r="E4" s="1">
        <v>9.0277777777777776E-2</v>
      </c>
      <c r="F4">
        <v>0.15</v>
      </c>
      <c r="G4" s="1">
        <v>0.17152777777777775</v>
      </c>
      <c r="H4">
        <v>0.22</v>
      </c>
      <c r="I4" s="1">
        <v>0.25763888888888892</v>
      </c>
      <c r="J4">
        <v>0.32</v>
      </c>
      <c r="K4" s="1">
        <v>0.35138888888888892</v>
      </c>
      <c r="L4">
        <v>0.48</v>
      </c>
      <c r="M4" s="1">
        <v>0.44930555555555557</v>
      </c>
      <c r="N4">
        <f>3*0.27</f>
        <v>0.81</v>
      </c>
      <c r="O4" s="1">
        <v>0.52847222222222223</v>
      </c>
      <c r="P4">
        <f>3*0.41</f>
        <v>1.23</v>
      </c>
      <c r="Q4" s="1">
        <v>0.10486111111111111</v>
      </c>
      <c r="R4">
        <f>6*0.3</f>
        <v>1.7999999999999998</v>
      </c>
      <c r="S4" s="1">
        <v>0.4375</v>
      </c>
      <c r="T4">
        <f>11*0.49</f>
        <v>5.39</v>
      </c>
      <c r="U4" s="1">
        <v>7.9861111111111105E-2</v>
      </c>
      <c r="V4">
        <f>11*0.58</f>
        <v>6.38</v>
      </c>
    </row>
    <row r="5" spans="1:22">
      <c r="A5" t="s">
        <v>11</v>
      </c>
      <c r="B5">
        <v>25</v>
      </c>
      <c r="C5" s="1">
        <v>0.50138888888888888</v>
      </c>
      <c r="D5">
        <v>0.1</v>
      </c>
      <c r="E5" s="1">
        <v>9.0277777777777776E-2</v>
      </c>
      <c r="F5">
        <v>0.14000000000000001</v>
      </c>
      <c r="G5" s="1">
        <v>0.17152777777777775</v>
      </c>
      <c r="H5">
        <v>0.21</v>
      </c>
      <c r="I5" s="1">
        <v>0.25763888888888892</v>
      </c>
      <c r="J5">
        <v>0.31</v>
      </c>
      <c r="K5" s="1">
        <v>0.35138888888888892</v>
      </c>
      <c r="L5">
        <v>0.45</v>
      </c>
      <c r="M5" s="1">
        <v>0.44930555555555557</v>
      </c>
      <c r="N5">
        <f>3*0.27</f>
        <v>0.81</v>
      </c>
      <c r="O5" s="1">
        <v>0.52847222222222223</v>
      </c>
      <c r="P5">
        <f>3*0.39</f>
        <v>1.17</v>
      </c>
      <c r="Q5" s="1">
        <v>0.10486111111111111</v>
      </c>
      <c r="R5">
        <f>6*0.31</f>
        <v>1.8599999999999999</v>
      </c>
      <c r="S5" s="1">
        <v>0.4375</v>
      </c>
      <c r="T5">
        <f>11*0.57</f>
        <v>6.27</v>
      </c>
      <c r="U5" s="1">
        <v>7.9861111111111105E-2</v>
      </c>
      <c r="V5">
        <f>11*0.54</f>
        <v>5.94</v>
      </c>
    </row>
    <row r="6" spans="1:22">
      <c r="A6" t="s">
        <v>12</v>
      </c>
      <c r="B6">
        <v>25</v>
      </c>
      <c r="C6" s="1">
        <v>0.50138888888888888</v>
      </c>
      <c r="D6">
        <v>0.11</v>
      </c>
      <c r="E6" s="1">
        <v>9.0277777777777776E-2</v>
      </c>
      <c r="F6">
        <v>0.15</v>
      </c>
      <c r="G6" s="1">
        <v>0.171527777777778</v>
      </c>
      <c r="H6">
        <v>0.24</v>
      </c>
      <c r="I6" s="1">
        <v>0.25763888888888897</v>
      </c>
      <c r="J6">
        <v>0.36</v>
      </c>
      <c r="K6" s="1">
        <v>0.35138888888888897</v>
      </c>
      <c r="L6">
        <v>0.51</v>
      </c>
      <c r="M6" s="1">
        <v>0.44930555555555601</v>
      </c>
      <c r="N6">
        <f>3*0.29</f>
        <v>0.86999999999999988</v>
      </c>
      <c r="O6" s="1">
        <v>0.52847222222222201</v>
      </c>
      <c r="P6">
        <f>3*0.43</f>
        <v>1.29</v>
      </c>
      <c r="Q6" s="1">
        <v>0.104861111111111</v>
      </c>
      <c r="R6">
        <f>6*0.36</f>
        <v>2.16</v>
      </c>
      <c r="S6" s="1">
        <v>0.4375</v>
      </c>
      <c r="T6">
        <f>11*0.52</f>
        <v>5.7200000000000006</v>
      </c>
      <c r="U6" s="1">
        <v>7.9861111111111105E-2</v>
      </c>
      <c r="V6">
        <f>11*0.54</f>
        <v>5.94</v>
      </c>
    </row>
    <row r="7" spans="1:22">
      <c r="A7" t="s">
        <v>13</v>
      </c>
      <c r="B7">
        <v>25</v>
      </c>
      <c r="C7" s="1">
        <v>0.50138888888888899</v>
      </c>
      <c r="D7">
        <v>0.11</v>
      </c>
      <c r="E7" s="1">
        <v>9.0277777777777776E-2</v>
      </c>
      <c r="F7">
        <v>0.15</v>
      </c>
      <c r="G7" s="1">
        <v>0.171527777777778</v>
      </c>
      <c r="H7">
        <v>0.21</v>
      </c>
      <c r="I7" s="1">
        <v>0.25763888888888897</v>
      </c>
      <c r="J7">
        <v>0.31</v>
      </c>
      <c r="K7" s="1">
        <v>0.35138888888888897</v>
      </c>
      <c r="L7">
        <v>0.47</v>
      </c>
      <c r="M7" s="1">
        <v>0.44930555555555601</v>
      </c>
      <c r="N7">
        <f>3*0.32</f>
        <v>0.96</v>
      </c>
      <c r="O7" s="1">
        <v>0.52847222222222201</v>
      </c>
      <c r="P7">
        <f>3*0.43</f>
        <v>1.29</v>
      </c>
      <c r="Q7" s="1">
        <v>0.104861111111111</v>
      </c>
      <c r="R7">
        <f>6*0.38</f>
        <v>2.2800000000000002</v>
      </c>
      <c r="S7" s="1">
        <v>0.4375</v>
      </c>
      <c r="T7">
        <f>11*0.5</f>
        <v>5.5</v>
      </c>
      <c r="U7" s="1">
        <v>7.9861111111111105E-2</v>
      </c>
      <c r="V7">
        <f>11*0.53</f>
        <v>5.83</v>
      </c>
    </row>
    <row r="8" spans="1:22">
      <c r="A8" t="s">
        <v>14</v>
      </c>
      <c r="B8">
        <v>25</v>
      </c>
      <c r="C8" s="1">
        <v>0.50138888888888899</v>
      </c>
      <c r="D8">
        <v>0.1</v>
      </c>
      <c r="E8" s="1">
        <v>9.0277777777777804E-2</v>
      </c>
      <c r="F8">
        <v>0.15</v>
      </c>
      <c r="G8" s="1">
        <v>0.171527777777778</v>
      </c>
      <c r="H8">
        <v>0.2</v>
      </c>
      <c r="I8" s="1">
        <v>0.25763888888888897</v>
      </c>
      <c r="J8">
        <v>0.33</v>
      </c>
      <c r="K8" s="1">
        <v>0.35138888888888897</v>
      </c>
      <c r="L8">
        <v>0.47</v>
      </c>
      <c r="M8" s="1">
        <v>0.44930555555555601</v>
      </c>
      <c r="N8">
        <f>3*0.31</f>
        <v>0.92999999999999994</v>
      </c>
      <c r="O8" s="1">
        <v>0.52847222222222201</v>
      </c>
      <c r="P8">
        <f>3*0.43</f>
        <v>1.29</v>
      </c>
      <c r="Q8" s="1">
        <v>0.104861111111111</v>
      </c>
      <c r="R8">
        <f>6*0.32</f>
        <v>1.92</v>
      </c>
      <c r="S8" s="1">
        <v>0.4375</v>
      </c>
      <c r="T8">
        <f>11*0.5</f>
        <v>5.5</v>
      </c>
      <c r="U8" s="1">
        <v>7.9861111111111105E-2</v>
      </c>
      <c r="V8">
        <f>11*0.51</f>
        <v>5.61</v>
      </c>
    </row>
    <row r="9" spans="1:22">
      <c r="A9" t="s">
        <v>15</v>
      </c>
      <c r="B9">
        <v>25</v>
      </c>
      <c r="C9" s="1">
        <v>0.50138888888888899</v>
      </c>
      <c r="D9">
        <v>0.11</v>
      </c>
      <c r="E9" s="1">
        <v>9.0277777777777804E-2</v>
      </c>
      <c r="F9">
        <v>0.16</v>
      </c>
      <c r="G9" s="1">
        <v>0.171527777777778</v>
      </c>
      <c r="H9">
        <v>0.21</v>
      </c>
      <c r="I9" s="1">
        <v>0.25763888888888897</v>
      </c>
      <c r="J9">
        <v>0.35</v>
      </c>
      <c r="K9" s="1">
        <v>0.35138888888888897</v>
      </c>
      <c r="L9">
        <v>0.5</v>
      </c>
      <c r="M9" s="1">
        <v>0.44930555555555601</v>
      </c>
      <c r="N9">
        <f>3*0.29</f>
        <v>0.86999999999999988</v>
      </c>
      <c r="O9" s="1">
        <v>0.52847222222222201</v>
      </c>
      <c r="P9">
        <f>3*0.43</f>
        <v>1.29</v>
      </c>
      <c r="Q9" s="1">
        <v>0.104861111111111</v>
      </c>
      <c r="R9">
        <f>6*0.36</f>
        <v>2.16</v>
      </c>
      <c r="S9" s="1">
        <v>0.4375</v>
      </c>
      <c r="T9">
        <f>11*0.54</f>
        <v>5.94</v>
      </c>
      <c r="U9" s="1">
        <v>7.9861111111111105E-2</v>
      </c>
      <c r="V9">
        <f>11*0.56</f>
        <v>6.16</v>
      </c>
    </row>
    <row r="10" spans="1:22">
      <c r="A10" t="s">
        <v>16</v>
      </c>
      <c r="B10">
        <v>25</v>
      </c>
      <c r="C10" s="1">
        <v>0.50138888888888899</v>
      </c>
      <c r="D10">
        <v>0.09</v>
      </c>
      <c r="E10" s="1">
        <v>9.0277777777777804E-2</v>
      </c>
      <c r="F10">
        <v>0.15</v>
      </c>
      <c r="G10" s="1">
        <v>0.171527777777778</v>
      </c>
      <c r="H10">
        <v>0.2</v>
      </c>
      <c r="I10" s="1">
        <v>0.25763888888888897</v>
      </c>
      <c r="J10">
        <v>0.31</v>
      </c>
      <c r="K10" s="1">
        <v>0.35138888888888897</v>
      </c>
      <c r="L10">
        <v>0.45</v>
      </c>
      <c r="M10" s="1">
        <v>0.44930555555555601</v>
      </c>
      <c r="N10">
        <f>3*0.27</f>
        <v>0.81</v>
      </c>
      <c r="O10" s="1">
        <v>0.52847222222222201</v>
      </c>
      <c r="P10">
        <f>3*0.43</f>
        <v>1.29</v>
      </c>
      <c r="Q10" s="1">
        <v>0.104861111111111</v>
      </c>
      <c r="R10">
        <f>6*0.32</f>
        <v>1.92</v>
      </c>
      <c r="S10" s="1">
        <v>0.4375</v>
      </c>
      <c r="T10">
        <f>11*0.5</f>
        <v>5.5</v>
      </c>
      <c r="U10" s="1">
        <v>7.9861111111111105E-2</v>
      </c>
      <c r="V10">
        <f>11*0.55</f>
        <v>6.0500000000000007</v>
      </c>
    </row>
    <row r="11" spans="1:22">
      <c r="A11" t="s">
        <v>17</v>
      </c>
      <c r="B11">
        <v>25</v>
      </c>
      <c r="C11" s="1">
        <v>0.50138888888888899</v>
      </c>
      <c r="D11">
        <v>0.08</v>
      </c>
      <c r="E11" s="1">
        <v>9.0277777777777804E-2</v>
      </c>
      <c r="F11">
        <v>0.14000000000000001</v>
      </c>
      <c r="G11" s="1">
        <v>0.171527777777778</v>
      </c>
      <c r="H11">
        <v>0.2</v>
      </c>
      <c r="I11" s="1">
        <v>0.25763888888888897</v>
      </c>
      <c r="J11">
        <v>0.28999999999999998</v>
      </c>
      <c r="K11" s="1">
        <v>0.35138888888888897</v>
      </c>
      <c r="L11">
        <v>0.43</v>
      </c>
      <c r="M11" s="1">
        <v>0.44930555555555601</v>
      </c>
      <c r="N11">
        <f>3*0.27</f>
        <v>0.81</v>
      </c>
      <c r="O11" s="1">
        <v>0.52847222222222201</v>
      </c>
      <c r="P11">
        <f>3*0.41</f>
        <v>1.23</v>
      </c>
      <c r="Q11" s="1">
        <v>0.104861111111111</v>
      </c>
      <c r="R11">
        <f>6*0.31</f>
        <v>1.8599999999999999</v>
      </c>
      <c r="S11" s="1">
        <v>0.4375</v>
      </c>
      <c r="T11">
        <f>11*0.55</f>
        <v>6.0500000000000007</v>
      </c>
      <c r="U11" s="1">
        <v>7.9861111111111105E-2</v>
      </c>
      <c r="V11">
        <f>11*0.5</f>
        <v>5.5</v>
      </c>
    </row>
    <row r="12" spans="1:22">
      <c r="A12" t="s">
        <v>18</v>
      </c>
      <c r="B12">
        <v>25</v>
      </c>
      <c r="C12" s="1">
        <v>0.50138888888888899</v>
      </c>
      <c r="D12">
        <v>0.09</v>
      </c>
      <c r="E12" s="1">
        <v>9.0277777777777804E-2</v>
      </c>
      <c r="F12">
        <v>0.13</v>
      </c>
      <c r="G12" s="1">
        <v>0.171527777777778</v>
      </c>
      <c r="H12">
        <v>0.21</v>
      </c>
      <c r="I12" s="1">
        <v>0.25763888888888897</v>
      </c>
      <c r="J12">
        <v>0.3</v>
      </c>
      <c r="K12" s="1">
        <v>0.35138888888888897</v>
      </c>
      <c r="L12">
        <v>0.41</v>
      </c>
      <c r="M12" s="1">
        <v>0.44930555555555601</v>
      </c>
      <c r="N12">
        <f>3*0.25</f>
        <v>0.75</v>
      </c>
      <c r="O12" s="1">
        <v>0.52847222222222201</v>
      </c>
      <c r="P12">
        <f>3*0.33</f>
        <v>0.99</v>
      </c>
      <c r="Q12" s="1">
        <v>0.104861111111111</v>
      </c>
      <c r="R12">
        <f>6*0.27</f>
        <v>1.62</v>
      </c>
      <c r="S12" s="1">
        <v>0.4375</v>
      </c>
      <c r="T12">
        <f>11*0.49</f>
        <v>5.39</v>
      </c>
      <c r="U12" s="1">
        <v>7.9861111111111105E-2</v>
      </c>
      <c r="V12">
        <f>11*0.53</f>
        <v>5.83</v>
      </c>
    </row>
    <row r="13" spans="1:22">
      <c r="A13" t="s">
        <v>19</v>
      </c>
      <c r="B13">
        <v>25</v>
      </c>
      <c r="C13" s="1">
        <v>0.50138888888888899</v>
      </c>
      <c r="D13">
        <v>0.11</v>
      </c>
      <c r="E13" s="1">
        <v>9.0277777777777804E-2</v>
      </c>
      <c r="F13">
        <v>0.15</v>
      </c>
      <c r="G13" s="1">
        <v>0.171527777777778</v>
      </c>
      <c r="H13">
        <v>0.22</v>
      </c>
      <c r="I13" s="1">
        <v>0.25763888888888897</v>
      </c>
      <c r="J13">
        <v>0.32</v>
      </c>
      <c r="K13" s="1">
        <v>0.35138888888888897</v>
      </c>
      <c r="L13">
        <v>0.5</v>
      </c>
      <c r="M13" s="1">
        <v>0.44930555555555601</v>
      </c>
      <c r="N13">
        <f>3*0.32</f>
        <v>0.96</v>
      </c>
      <c r="O13" s="1">
        <v>0.52847222222222201</v>
      </c>
      <c r="P13">
        <f>3*0.45</f>
        <v>1.35</v>
      </c>
      <c r="Q13" s="1">
        <v>0.104861111111111</v>
      </c>
      <c r="R13">
        <f>6*0.34</f>
        <v>2.04</v>
      </c>
      <c r="S13" s="1">
        <v>0.4375</v>
      </c>
      <c r="T13">
        <f>11*0.51</f>
        <v>5.61</v>
      </c>
      <c r="U13" s="1">
        <v>7.9861111111111105E-2</v>
      </c>
      <c r="V13">
        <f>11*0.54</f>
        <v>5.94</v>
      </c>
    </row>
    <row r="14" spans="1:22">
      <c r="A14" t="s">
        <v>20</v>
      </c>
      <c r="B14">
        <v>25</v>
      </c>
      <c r="C14" s="1">
        <v>0.50138888888888899</v>
      </c>
      <c r="D14">
        <v>0.09</v>
      </c>
      <c r="E14" s="1">
        <v>9.0277777777777804E-2</v>
      </c>
      <c r="F14">
        <v>0.13</v>
      </c>
      <c r="G14" s="1">
        <v>0.171527777777778</v>
      </c>
      <c r="H14">
        <v>0.19</v>
      </c>
      <c r="I14" s="1">
        <v>0.25763888888888897</v>
      </c>
      <c r="J14">
        <v>0.28000000000000003</v>
      </c>
      <c r="K14" s="1">
        <v>0.35138888888888897</v>
      </c>
      <c r="L14">
        <v>0.42</v>
      </c>
      <c r="M14" s="1">
        <v>0.44930555555555601</v>
      </c>
      <c r="N14">
        <f>3*0.27</f>
        <v>0.81</v>
      </c>
      <c r="O14" s="1">
        <v>0.52847222222222201</v>
      </c>
      <c r="P14">
        <f>3*0.35</f>
        <v>1.0499999999999998</v>
      </c>
      <c r="Q14" s="1">
        <v>0.104861111111111</v>
      </c>
      <c r="R14">
        <f>6*0.26</f>
        <v>1.56</v>
      </c>
      <c r="S14" s="1">
        <v>0.4375</v>
      </c>
      <c r="T14">
        <f>11*0.54</f>
        <v>5.94</v>
      </c>
      <c r="U14" s="1">
        <v>7.9861111111111105E-2</v>
      </c>
      <c r="V14">
        <f>11*0.53</f>
        <v>5.83</v>
      </c>
    </row>
    <row r="15" spans="1:22">
      <c r="A15" t="s">
        <v>21</v>
      </c>
      <c r="B15">
        <v>25</v>
      </c>
      <c r="C15" s="1">
        <v>0.50138888888888899</v>
      </c>
      <c r="D15">
        <v>0.12</v>
      </c>
      <c r="E15" s="1">
        <v>9.0277777777777804E-2</v>
      </c>
      <c r="F15">
        <v>0.14000000000000001</v>
      </c>
      <c r="G15" s="1">
        <v>0.171527777777778</v>
      </c>
      <c r="H15">
        <v>0.2</v>
      </c>
      <c r="I15" s="1">
        <v>0.25763888888888897</v>
      </c>
      <c r="J15">
        <v>0.28000000000000003</v>
      </c>
      <c r="K15" s="1">
        <v>0.35138888888888897</v>
      </c>
      <c r="L15">
        <v>0.43</v>
      </c>
      <c r="M15" s="1">
        <v>0.44930555555555601</v>
      </c>
      <c r="N15">
        <f>3*0.25</f>
        <v>0.75</v>
      </c>
      <c r="O15" s="1">
        <v>0.52847222222222201</v>
      </c>
      <c r="P15">
        <f>3*0.37</f>
        <v>1.1099999999999999</v>
      </c>
      <c r="Q15" s="1">
        <v>0.104861111111111</v>
      </c>
      <c r="R15">
        <f>6*0.28</f>
        <v>1.6800000000000002</v>
      </c>
      <c r="S15" s="1">
        <v>0.4375</v>
      </c>
      <c r="T15">
        <f>11*0.5</f>
        <v>5.5</v>
      </c>
      <c r="U15" s="1">
        <v>7.9861111111111105E-2</v>
      </c>
      <c r="V15">
        <f>11*0.53</f>
        <v>5.83</v>
      </c>
    </row>
    <row r="16" spans="1:22">
      <c r="A16" t="s">
        <v>22</v>
      </c>
      <c r="B16">
        <v>25</v>
      </c>
      <c r="C16" s="1">
        <v>0.50138888888888899</v>
      </c>
      <c r="D16">
        <v>0.11</v>
      </c>
      <c r="E16" s="1">
        <v>9.0277777777777804E-2</v>
      </c>
      <c r="F16">
        <v>0.14000000000000001</v>
      </c>
      <c r="G16" s="1">
        <v>0.171527777777778</v>
      </c>
      <c r="H16">
        <v>0.19</v>
      </c>
      <c r="I16" s="1">
        <v>0.25763888888888897</v>
      </c>
      <c r="J16">
        <v>0.3</v>
      </c>
      <c r="K16" s="1">
        <v>0.35138888888888897</v>
      </c>
      <c r="L16">
        <v>0.46</v>
      </c>
      <c r="M16" s="1">
        <v>0.44930555555555601</v>
      </c>
      <c r="N16">
        <f>3*0.29</f>
        <v>0.86999999999999988</v>
      </c>
      <c r="O16" s="1">
        <v>0.52847222222222201</v>
      </c>
      <c r="P16">
        <f>3*0.42</f>
        <v>1.26</v>
      </c>
      <c r="Q16" s="1">
        <v>0.104861111111111</v>
      </c>
      <c r="R16">
        <f>6*0.32</f>
        <v>1.92</v>
      </c>
      <c r="S16" s="1">
        <v>0.4375</v>
      </c>
      <c r="T16">
        <f>11*0.52</f>
        <v>5.7200000000000006</v>
      </c>
      <c r="U16" s="1">
        <v>7.9861111111111105E-2</v>
      </c>
      <c r="V16">
        <f>11*0.58</f>
        <v>6.38</v>
      </c>
    </row>
    <row r="17" spans="1:2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9" spans="1:22">
      <c r="A19" t="s">
        <v>2</v>
      </c>
      <c r="B19">
        <v>36</v>
      </c>
      <c r="C19" s="1">
        <v>0.50138888888888899</v>
      </c>
      <c r="D19">
        <v>0.11</v>
      </c>
      <c r="E19" s="1">
        <v>8.1944444444444445E-2</v>
      </c>
      <c r="F19">
        <v>0.17</v>
      </c>
      <c r="G19" s="1">
        <v>0.16111111111111112</v>
      </c>
      <c r="H19">
        <v>0.31</v>
      </c>
      <c r="I19" s="1">
        <v>0.24722222222222223</v>
      </c>
      <c r="J19">
        <v>0.55000000000000004</v>
      </c>
      <c r="K19" s="1">
        <v>0.32777777777777778</v>
      </c>
      <c r="L19">
        <v>0.82</v>
      </c>
      <c r="M19" s="1">
        <v>0.43124999999999997</v>
      </c>
      <c r="N19">
        <f>3*0.75</f>
        <v>2.25</v>
      </c>
      <c r="O19" s="1">
        <v>0.5083333333333333</v>
      </c>
      <c r="P19">
        <f>6*0.6</f>
        <v>3.5999999999999996</v>
      </c>
      <c r="Q19" s="1">
        <v>9.3055555555555558E-2</v>
      </c>
      <c r="R19">
        <f>11*0.4</f>
        <v>4.4000000000000004</v>
      </c>
      <c r="S19" s="1">
        <v>0.41944444444444445</v>
      </c>
      <c r="T19">
        <f>11*0.4</f>
        <v>4.4000000000000004</v>
      </c>
      <c r="U19" s="1">
        <v>6.7361111111111108E-2</v>
      </c>
      <c r="V19">
        <f>11*0.41</f>
        <v>4.51</v>
      </c>
    </row>
    <row r="20" spans="1:22">
      <c r="A20" t="s">
        <v>11</v>
      </c>
      <c r="B20">
        <v>36</v>
      </c>
      <c r="C20" s="1">
        <v>0.50138888888888899</v>
      </c>
      <c r="D20">
        <v>0.1</v>
      </c>
      <c r="E20" s="1">
        <v>8.1944444444444445E-2</v>
      </c>
      <c r="F20">
        <v>0.17</v>
      </c>
      <c r="G20" s="1">
        <v>0.16111111111111112</v>
      </c>
      <c r="H20">
        <v>0.27</v>
      </c>
      <c r="I20" s="1">
        <v>0.24722222222222223</v>
      </c>
      <c r="J20">
        <v>0.52</v>
      </c>
      <c r="K20" s="1">
        <v>0.32777777777777778</v>
      </c>
      <c r="L20">
        <v>0.82</v>
      </c>
      <c r="M20" s="1">
        <v>0.43124999999999997</v>
      </c>
      <c r="N20">
        <f>3*0.73</f>
        <v>2.19</v>
      </c>
      <c r="O20" s="1">
        <v>0.5083333333333333</v>
      </c>
      <c r="P20">
        <f>6*0.59</f>
        <v>3.54</v>
      </c>
      <c r="Q20" s="1">
        <v>9.3055555555555558E-2</v>
      </c>
      <c r="R20">
        <f>11*0.4</f>
        <v>4.4000000000000004</v>
      </c>
      <c r="S20" s="1">
        <v>0.41944444444444445</v>
      </c>
      <c r="T20">
        <f>11*0.42</f>
        <v>4.62</v>
      </c>
      <c r="U20" s="1">
        <v>6.7361111111111108E-2</v>
      </c>
      <c r="V20">
        <f>11*0.37</f>
        <v>4.07</v>
      </c>
    </row>
    <row r="21" spans="1:22">
      <c r="A21" t="s">
        <v>12</v>
      </c>
      <c r="B21">
        <v>36</v>
      </c>
      <c r="C21" s="1">
        <v>0.50138888888888899</v>
      </c>
      <c r="D21">
        <v>0.11</v>
      </c>
      <c r="E21" s="1">
        <v>8.1944444444444403E-2</v>
      </c>
      <c r="F21">
        <v>0.17</v>
      </c>
      <c r="G21" s="1">
        <v>0.16111111111111101</v>
      </c>
      <c r="H21">
        <v>0.33</v>
      </c>
      <c r="I21" s="1">
        <v>0.24722222222222201</v>
      </c>
      <c r="J21">
        <v>0.53</v>
      </c>
      <c r="K21" s="1">
        <v>0.327777777777778</v>
      </c>
      <c r="L21">
        <v>0.86</v>
      </c>
      <c r="M21" s="1">
        <v>0.43125000000000002</v>
      </c>
      <c r="N21">
        <f>3*0.76</f>
        <v>2.2800000000000002</v>
      </c>
      <c r="O21" s="1">
        <v>0.50833333333333297</v>
      </c>
      <c r="P21">
        <f>6*0.66</f>
        <v>3.96</v>
      </c>
      <c r="Q21" s="1">
        <v>9.30555555555556E-2</v>
      </c>
      <c r="R21">
        <f>11*0.41</f>
        <v>4.51</v>
      </c>
      <c r="S21" s="1">
        <v>0.41944444444444401</v>
      </c>
      <c r="T21">
        <f>11*0.44</f>
        <v>4.84</v>
      </c>
      <c r="U21" s="1">
        <v>6.7361111111111094E-2</v>
      </c>
      <c r="V21">
        <f>11*0.43</f>
        <v>4.7299999999999995</v>
      </c>
    </row>
    <row r="22" spans="1:22">
      <c r="A22" t="s">
        <v>13</v>
      </c>
      <c r="B22">
        <v>36</v>
      </c>
      <c r="C22" s="1">
        <v>0.50138888888888899</v>
      </c>
      <c r="D22">
        <v>0.11</v>
      </c>
      <c r="E22" s="1">
        <v>8.1944444444444403E-2</v>
      </c>
      <c r="F22">
        <v>0.17</v>
      </c>
      <c r="G22" s="1">
        <v>0.16111111111111101</v>
      </c>
      <c r="H22">
        <v>0.28999999999999998</v>
      </c>
      <c r="I22" s="1">
        <v>0.24722222222222201</v>
      </c>
      <c r="J22">
        <v>0.52</v>
      </c>
      <c r="K22" s="1">
        <v>0.327777777777778</v>
      </c>
      <c r="L22">
        <v>0.84</v>
      </c>
      <c r="M22" s="1">
        <v>0.43125000000000002</v>
      </c>
      <c r="N22">
        <f>3*0.74</f>
        <v>2.2199999999999998</v>
      </c>
      <c r="O22" s="1">
        <v>0.50833333333333297</v>
      </c>
      <c r="P22">
        <f>6*0.62</f>
        <v>3.7199999999999998</v>
      </c>
      <c r="Q22" s="1">
        <v>9.30555555555556E-2</v>
      </c>
      <c r="R22">
        <f>11*0.44</f>
        <v>4.84</v>
      </c>
      <c r="S22" s="1">
        <v>0.41944444444444401</v>
      </c>
      <c r="T22">
        <f>11*0.44</f>
        <v>4.84</v>
      </c>
      <c r="U22" s="1">
        <v>6.7361111111111094E-2</v>
      </c>
      <c r="V22">
        <f>11*0.42</f>
        <v>4.62</v>
      </c>
    </row>
    <row r="23" spans="1:22">
      <c r="A23" t="s">
        <v>14</v>
      </c>
      <c r="B23">
        <v>36</v>
      </c>
      <c r="C23" s="1">
        <v>0.50138888888888899</v>
      </c>
      <c r="D23">
        <v>0.1</v>
      </c>
      <c r="E23" s="1">
        <v>8.1944444444444403E-2</v>
      </c>
      <c r="F23">
        <v>0.18</v>
      </c>
      <c r="G23" s="1">
        <v>0.16111111111111101</v>
      </c>
      <c r="H23">
        <v>0.31</v>
      </c>
      <c r="I23" s="1">
        <v>0.24722222222222201</v>
      </c>
      <c r="J23">
        <v>0.54</v>
      </c>
      <c r="K23" s="1">
        <v>0.327777777777778</v>
      </c>
      <c r="L23">
        <v>0.87</v>
      </c>
      <c r="M23" s="1">
        <v>0.43125000000000002</v>
      </c>
      <c r="N23">
        <f>3*0.78</f>
        <v>2.34</v>
      </c>
      <c r="O23" s="1">
        <v>0.50833333333333297</v>
      </c>
      <c r="P23">
        <f>6*0.66</f>
        <v>3.96</v>
      </c>
      <c r="Q23" s="1">
        <v>9.30555555555556E-2</v>
      </c>
      <c r="R23">
        <f>11*0.42</f>
        <v>4.62</v>
      </c>
      <c r="S23" s="1">
        <v>0.41944444444444401</v>
      </c>
      <c r="T23">
        <f>11*0.41</f>
        <v>4.51</v>
      </c>
      <c r="U23" s="1">
        <v>6.7361111111111094E-2</v>
      </c>
      <c r="V23">
        <f>11*0.41</f>
        <v>4.51</v>
      </c>
    </row>
    <row r="24" spans="1:22">
      <c r="A24" t="s">
        <v>15</v>
      </c>
      <c r="B24">
        <v>36</v>
      </c>
      <c r="C24" s="1">
        <v>0.50138888888888899</v>
      </c>
      <c r="D24">
        <v>0.11</v>
      </c>
      <c r="E24" s="1">
        <v>8.1944444444444403E-2</v>
      </c>
      <c r="F24">
        <v>0.18</v>
      </c>
      <c r="G24" s="1">
        <v>0.16111111111111101</v>
      </c>
      <c r="H24">
        <v>0.32</v>
      </c>
      <c r="I24" s="1">
        <v>0.24722222222222201</v>
      </c>
      <c r="J24">
        <v>0.56999999999999995</v>
      </c>
      <c r="K24" s="1">
        <v>0.327777777777778</v>
      </c>
      <c r="L24">
        <v>0.88</v>
      </c>
      <c r="M24" s="1">
        <v>0.43125000000000002</v>
      </c>
      <c r="N24">
        <f>3*0.8</f>
        <v>2.4000000000000004</v>
      </c>
      <c r="O24" s="1">
        <v>0.50833333333333297</v>
      </c>
      <c r="P24">
        <f>6*0.66</f>
        <v>3.96</v>
      </c>
      <c r="Q24" s="1">
        <v>9.30555555555556E-2</v>
      </c>
      <c r="R24">
        <f>11*0.44</f>
        <v>4.84</v>
      </c>
      <c r="S24" s="1">
        <v>0.41944444444444401</v>
      </c>
      <c r="T24">
        <f>11*0.42</f>
        <v>4.62</v>
      </c>
      <c r="U24" s="1">
        <v>6.7361111111111094E-2</v>
      </c>
      <c r="V24">
        <f>11*0.43</f>
        <v>4.7299999999999995</v>
      </c>
    </row>
    <row r="25" spans="1:22">
      <c r="A25" t="s">
        <v>16</v>
      </c>
      <c r="B25">
        <v>36</v>
      </c>
      <c r="C25" s="1">
        <v>0.50138888888888899</v>
      </c>
      <c r="D25">
        <v>0.09</v>
      </c>
      <c r="E25" s="1">
        <v>8.1944444444444403E-2</v>
      </c>
      <c r="F25">
        <v>0.16</v>
      </c>
      <c r="G25" s="1">
        <v>0.16111111111111101</v>
      </c>
      <c r="H25">
        <v>0.25</v>
      </c>
      <c r="I25" s="1">
        <v>0.24722222222222201</v>
      </c>
      <c r="J25">
        <v>0.45</v>
      </c>
      <c r="K25" s="1">
        <v>0.327777777777778</v>
      </c>
      <c r="L25">
        <v>0.77</v>
      </c>
      <c r="M25" s="1">
        <v>0.43125000000000002</v>
      </c>
      <c r="N25">
        <f>3*0.69</f>
        <v>2.0699999999999998</v>
      </c>
      <c r="O25" s="1">
        <v>0.50833333333333297</v>
      </c>
      <c r="P25">
        <f>6*0.61</f>
        <v>3.66</v>
      </c>
      <c r="Q25" s="1">
        <v>9.30555555555556E-2</v>
      </c>
      <c r="R25">
        <f>11*0.4</f>
        <v>4.4000000000000004</v>
      </c>
      <c r="S25" s="1">
        <v>0.41944444444444401</v>
      </c>
      <c r="T25">
        <f>11*0.4</f>
        <v>4.4000000000000004</v>
      </c>
      <c r="U25" s="1">
        <v>6.7361111111111094E-2</v>
      </c>
      <c r="V25">
        <f>11*0.43</f>
        <v>4.7299999999999995</v>
      </c>
    </row>
    <row r="26" spans="1:22">
      <c r="A26" t="s">
        <v>17</v>
      </c>
      <c r="B26">
        <v>36</v>
      </c>
      <c r="C26" s="1">
        <v>0.50138888888888899</v>
      </c>
      <c r="D26">
        <v>0.08</v>
      </c>
      <c r="E26" s="1">
        <v>8.1944444444444403E-2</v>
      </c>
      <c r="F26">
        <v>0.16</v>
      </c>
      <c r="G26" s="1">
        <v>0.16111111111111101</v>
      </c>
      <c r="H26">
        <v>0.28999999999999998</v>
      </c>
      <c r="I26" s="1">
        <v>0.24722222222222201</v>
      </c>
      <c r="J26">
        <v>0.5</v>
      </c>
      <c r="K26" s="1">
        <v>0.327777777777778</v>
      </c>
      <c r="L26">
        <v>0.86</v>
      </c>
      <c r="M26" s="1">
        <v>0.43125000000000002</v>
      </c>
      <c r="N26">
        <f>3*0.69</f>
        <v>2.0699999999999998</v>
      </c>
      <c r="O26" s="1">
        <v>0.50833333333333297</v>
      </c>
      <c r="P26">
        <f>6*0.59</f>
        <v>3.54</v>
      </c>
      <c r="Q26" s="1">
        <v>9.30555555555556E-2</v>
      </c>
      <c r="R26">
        <f>11*0.42</f>
        <v>4.62</v>
      </c>
      <c r="S26" s="1">
        <v>0.41944444444444401</v>
      </c>
      <c r="T26">
        <f>11*0.41</f>
        <v>4.51</v>
      </c>
      <c r="U26" s="1">
        <v>6.7361111111111094E-2</v>
      </c>
      <c r="V26">
        <f>11*0.42</f>
        <v>4.62</v>
      </c>
    </row>
    <row r="27" spans="1:22">
      <c r="A27" t="s">
        <v>18</v>
      </c>
      <c r="B27">
        <v>36</v>
      </c>
      <c r="C27" s="1">
        <v>0.50138888888888899</v>
      </c>
      <c r="D27">
        <v>0.09</v>
      </c>
      <c r="E27" s="1">
        <v>8.1944444444444403E-2</v>
      </c>
      <c r="F27">
        <v>0.17</v>
      </c>
      <c r="G27" s="1">
        <v>0.16111111111111101</v>
      </c>
      <c r="H27">
        <v>0.28000000000000003</v>
      </c>
      <c r="I27" s="1">
        <v>0.24722222222222201</v>
      </c>
      <c r="J27">
        <v>0.44</v>
      </c>
      <c r="K27" s="1">
        <v>0.327777777777778</v>
      </c>
      <c r="L27">
        <v>0.61</v>
      </c>
      <c r="M27" s="1">
        <v>0.43125000000000002</v>
      </c>
      <c r="N27">
        <f>3*0.46</f>
        <v>1.3800000000000001</v>
      </c>
      <c r="O27" s="1">
        <v>0.50833333333333297</v>
      </c>
      <c r="P27">
        <f>6*0.35</f>
        <v>2.0999999999999996</v>
      </c>
      <c r="Q27" s="1">
        <v>9.30555555555556E-2</v>
      </c>
      <c r="R27">
        <f>11*0.32</f>
        <v>3.52</v>
      </c>
      <c r="S27" s="1">
        <v>0.41944444444444401</v>
      </c>
      <c r="T27">
        <f>11*0.34</f>
        <v>3.74</v>
      </c>
      <c r="U27" s="1">
        <v>6.7361111111111094E-2</v>
      </c>
      <c r="V27">
        <f>11*0.39</f>
        <v>4.29</v>
      </c>
    </row>
    <row r="28" spans="1:22">
      <c r="A28" t="s">
        <v>19</v>
      </c>
      <c r="B28">
        <v>36</v>
      </c>
      <c r="C28" s="1">
        <v>0.50138888888888899</v>
      </c>
      <c r="D28">
        <v>0.11</v>
      </c>
      <c r="E28" s="1">
        <v>8.1944444444444403E-2</v>
      </c>
      <c r="F28">
        <v>0.18</v>
      </c>
      <c r="G28" s="1">
        <v>0.16111111111111101</v>
      </c>
      <c r="H28">
        <v>0.28999999999999998</v>
      </c>
      <c r="I28" s="1">
        <v>0.24722222222222201</v>
      </c>
      <c r="J28">
        <v>0.56999999999999995</v>
      </c>
      <c r="K28" s="1">
        <v>0.327777777777778</v>
      </c>
      <c r="L28">
        <v>0.88</v>
      </c>
      <c r="M28" s="1">
        <v>0.43125000000000002</v>
      </c>
      <c r="N28">
        <f>3*0.72</f>
        <v>2.16</v>
      </c>
      <c r="O28" s="1">
        <v>0.50833333333333297</v>
      </c>
      <c r="P28">
        <f>6*0.63</f>
        <v>3.7800000000000002</v>
      </c>
      <c r="Q28" s="1">
        <v>9.30555555555556E-2</v>
      </c>
      <c r="R28">
        <f>11*0.43</f>
        <v>4.7299999999999995</v>
      </c>
      <c r="S28" s="1">
        <v>0.41944444444444401</v>
      </c>
      <c r="T28">
        <f>11*0.43</f>
        <v>4.7299999999999995</v>
      </c>
      <c r="U28" s="1">
        <v>6.7361111111111094E-2</v>
      </c>
      <c r="V28">
        <f>11*0.39</f>
        <v>4.29</v>
      </c>
    </row>
    <row r="29" spans="1:22">
      <c r="A29" t="s">
        <v>20</v>
      </c>
      <c r="B29">
        <v>36</v>
      </c>
      <c r="C29" s="1">
        <v>0.50138888888888899</v>
      </c>
      <c r="D29">
        <v>0.09</v>
      </c>
      <c r="E29" s="1">
        <v>8.1944444444444403E-2</v>
      </c>
      <c r="F29">
        <v>0.16</v>
      </c>
      <c r="G29" s="1">
        <v>0.16111111111111101</v>
      </c>
      <c r="H29">
        <v>0.28000000000000003</v>
      </c>
      <c r="I29" s="1">
        <v>0.24722222222222201</v>
      </c>
      <c r="J29">
        <v>0.52</v>
      </c>
      <c r="K29" s="1">
        <v>0.327777777777778</v>
      </c>
      <c r="L29">
        <v>0.81</v>
      </c>
      <c r="M29" s="1">
        <v>0.43125000000000002</v>
      </c>
      <c r="N29">
        <f>3*0.66</f>
        <v>1.98</v>
      </c>
      <c r="O29" s="1">
        <v>0.50833333333333297</v>
      </c>
      <c r="P29">
        <f>6*0.58</f>
        <v>3.4799999999999995</v>
      </c>
      <c r="Q29" s="1">
        <v>9.30555555555556E-2</v>
      </c>
      <c r="R29">
        <f>11*0.39</f>
        <v>4.29</v>
      </c>
      <c r="S29" s="1">
        <v>0.41944444444444401</v>
      </c>
      <c r="T29">
        <f>11*0.39</f>
        <v>4.29</v>
      </c>
      <c r="U29" s="1">
        <v>6.7361111111111094E-2</v>
      </c>
      <c r="V29">
        <f>11*0.37</f>
        <v>4.07</v>
      </c>
    </row>
    <row r="30" spans="1:22">
      <c r="A30" t="s">
        <v>21</v>
      </c>
      <c r="B30">
        <v>36</v>
      </c>
      <c r="C30" s="1">
        <v>0.50138888888888899</v>
      </c>
      <c r="D30">
        <v>0.12</v>
      </c>
      <c r="E30" s="1">
        <v>8.1944444444444403E-2</v>
      </c>
      <c r="F30">
        <v>0.16</v>
      </c>
      <c r="G30" s="1">
        <v>0.16111111111111101</v>
      </c>
      <c r="H30">
        <v>0.27</v>
      </c>
      <c r="I30" s="1">
        <v>0.24722222222222201</v>
      </c>
      <c r="J30">
        <v>0.41</v>
      </c>
      <c r="K30" s="1">
        <v>0.327777777777778</v>
      </c>
      <c r="L30">
        <v>0.48</v>
      </c>
      <c r="M30" s="1">
        <v>0.43125000000000002</v>
      </c>
      <c r="N30">
        <f>3*0.34</f>
        <v>1.02</v>
      </c>
      <c r="O30" s="1">
        <v>0.50833333333333297</v>
      </c>
      <c r="P30">
        <f>6*0.22</f>
        <v>1.32</v>
      </c>
      <c r="Q30" s="1">
        <v>9.30555555555556E-2</v>
      </c>
      <c r="R30">
        <f>11*0.21</f>
        <v>2.31</v>
      </c>
      <c r="S30" s="1">
        <v>0.41944444444444401</v>
      </c>
      <c r="T30">
        <f>11*0.33</f>
        <v>3.6300000000000003</v>
      </c>
      <c r="U30" s="1">
        <v>6.7361111111111094E-2</v>
      </c>
      <c r="V30">
        <f>11*0.35</f>
        <v>3.8499999999999996</v>
      </c>
    </row>
    <row r="31" spans="1:22">
      <c r="A31" t="s">
        <v>22</v>
      </c>
      <c r="B31">
        <v>36</v>
      </c>
      <c r="C31" s="1">
        <v>0.50138888888888899</v>
      </c>
      <c r="D31">
        <v>0.11</v>
      </c>
      <c r="E31" s="1">
        <v>8.1944444444444403E-2</v>
      </c>
      <c r="F31">
        <v>0.16</v>
      </c>
      <c r="G31" s="1">
        <v>0.16111111111111101</v>
      </c>
      <c r="H31">
        <v>0.28000000000000003</v>
      </c>
      <c r="I31" s="1">
        <v>0.24722222222222201</v>
      </c>
      <c r="J31">
        <v>0.48</v>
      </c>
      <c r="K31" s="1">
        <v>0.327777777777778</v>
      </c>
      <c r="L31">
        <v>0.82</v>
      </c>
      <c r="M31" s="1">
        <v>0.43125000000000002</v>
      </c>
      <c r="N31">
        <f>3*0.75</f>
        <v>2.25</v>
      </c>
      <c r="O31" s="1">
        <v>0.50833333333333297</v>
      </c>
      <c r="P31">
        <f>6*0.61</f>
        <v>3.66</v>
      </c>
      <c r="Q31" s="1">
        <v>9.30555555555556E-2</v>
      </c>
      <c r="R31">
        <f>11*0.42</f>
        <v>4.62</v>
      </c>
      <c r="S31" s="1">
        <v>0.41944444444444401</v>
      </c>
      <c r="T31">
        <f>11*0.43</f>
        <v>4.7299999999999995</v>
      </c>
      <c r="U31" s="1">
        <v>6.7361111111111094E-2</v>
      </c>
      <c r="V31">
        <f>11*0.4</f>
        <v>4.4000000000000004</v>
      </c>
    </row>
    <row r="32" spans="1:22">
      <c r="A32" s="3"/>
    </row>
    <row r="33" spans="1:27">
      <c r="A33" s="5" t="s">
        <v>24</v>
      </c>
      <c r="N33" s="5" t="s">
        <v>25</v>
      </c>
    </row>
    <row r="34" spans="1:27">
      <c r="B34" t="s">
        <v>6</v>
      </c>
      <c r="C34" t="s">
        <v>5</v>
      </c>
      <c r="N34" t="s">
        <v>6</v>
      </c>
      <c r="O34" t="s">
        <v>5</v>
      </c>
    </row>
    <row r="35" spans="1:27">
      <c r="A35" s="4"/>
      <c r="B35">
        <v>0</v>
      </c>
      <c r="C35">
        <v>128</v>
      </c>
      <c r="D35">
        <v>245</v>
      </c>
      <c r="E35">
        <v>369</v>
      </c>
      <c r="F35">
        <v>504</v>
      </c>
      <c r="G35">
        <v>645</v>
      </c>
      <c r="H35">
        <v>759</v>
      </c>
      <c r="I35">
        <v>871</v>
      </c>
      <c r="J35">
        <v>1348</v>
      </c>
      <c r="K35">
        <v>1553</v>
      </c>
      <c r="N35">
        <v>0</v>
      </c>
      <c r="O35">
        <v>128</v>
      </c>
      <c r="P35">
        <v>245</v>
      </c>
      <c r="Q35">
        <v>369</v>
      </c>
      <c r="R35">
        <v>504</v>
      </c>
      <c r="S35">
        <v>645</v>
      </c>
      <c r="T35">
        <v>759</v>
      </c>
      <c r="U35">
        <v>871</v>
      </c>
      <c r="V35">
        <v>1348</v>
      </c>
      <c r="W35">
        <v>1553</v>
      </c>
      <c r="X35" t="s">
        <v>26</v>
      </c>
      <c r="Y35" t="s">
        <v>8</v>
      </c>
      <c r="Z35" t="s">
        <v>9</v>
      </c>
      <c r="AA35" t="s">
        <v>10</v>
      </c>
    </row>
    <row r="36" spans="1:27">
      <c r="A36" t="s">
        <v>2</v>
      </c>
      <c r="B36">
        <f ca="1">OFFSET($D4,0,(COLUMN(A4)*2)-2)</f>
        <v>0.11</v>
      </c>
      <c r="C36">
        <f ca="1">OFFSET($D4,0,(COLUMN(B4)*2)-2)</f>
        <v>0.15</v>
      </c>
      <c r="D36">
        <f ca="1">OFFSET($D4,0,(COLUMN(C4)*2)-2)</f>
        <v>0.22</v>
      </c>
      <c r="E36">
        <f ca="1">OFFSET($D4,0,(COLUMN(D4)*2)-2)</f>
        <v>0.32</v>
      </c>
      <c r="F36">
        <f ca="1">OFFSET($D4,0,(COLUMN(E4)*2)-2)</f>
        <v>0.48</v>
      </c>
      <c r="G36">
        <f ca="1">OFFSET($D4,0,(COLUMN(F4)*2)-2)</f>
        <v>0.81</v>
      </c>
      <c r="H36">
        <f ca="1">OFFSET($D4,0,(COLUMN(G4)*2)-2)</f>
        <v>1.23</v>
      </c>
      <c r="I36">
        <f ca="1">OFFSET($D4,0,(COLUMN(H4)*2)-2)</f>
        <v>1.7999999999999998</v>
      </c>
      <c r="J36">
        <f ca="1">OFFSET($D4,0,(COLUMN(I4)*2)-2)</f>
        <v>5.39</v>
      </c>
      <c r="K36">
        <f ca="1">OFFSET($D4,0,(COLUMN(J4)*2)-2)</f>
        <v>6.38</v>
      </c>
      <c r="M36" t="s">
        <v>2</v>
      </c>
      <c r="N36">
        <f ca="1">LOG(B36,2)</f>
        <v>-3.1844245711374275</v>
      </c>
      <c r="O36">
        <f ca="1">LOG(C36,2)</f>
        <v>-2.7369655941662061</v>
      </c>
      <c r="P36">
        <f ca="1">LOG(D36,2)</f>
        <v>-2.1844245711374275</v>
      </c>
      <c r="Q36">
        <f ca="1">LOG(E36,2)</f>
        <v>-1.6438561897747248</v>
      </c>
      <c r="R36">
        <f ca="1">LOG(F36,2)</f>
        <v>-1.0588936890535685</v>
      </c>
      <c r="S36">
        <f ca="1">LOG(G36,2)</f>
        <v>-0.30400618689009989</v>
      </c>
      <c r="T36">
        <f ca="1">LOG(H36,2)</f>
        <v>0.29865831556451516</v>
      </c>
      <c r="U36">
        <f ca="1">LOG(I36,2)</f>
        <v>0.84799690655494997</v>
      </c>
      <c r="V36">
        <f ca="1">LOG(J36,2)</f>
        <v>2.4302852729777809</v>
      </c>
      <c r="W36">
        <f ca="1">LOG(K36,2)</f>
        <v>2.6735564239901448</v>
      </c>
      <c r="X36">
        <f ca="1">SLOPE(N36:U36,$N$35:$U$35)</f>
        <v>4.6875715197841365E-3</v>
      </c>
      <c r="Y36">
        <f ca="1">1/X36</f>
        <v>213.33007843815258</v>
      </c>
      <c r="Z36">
        <f ca="1">X36*60</f>
        <v>0.2812542911870482</v>
      </c>
      <c r="AA36">
        <f ca="1">1/Z36</f>
        <v>3.555501307302543</v>
      </c>
    </row>
    <row r="37" spans="1:27">
      <c r="A37" t="s">
        <v>11</v>
      </c>
      <c r="B37">
        <f ca="1">OFFSET($D5,0,(COLUMN(A5)*2)-2)</f>
        <v>0.1</v>
      </c>
      <c r="C37">
        <f ca="1">OFFSET($D5,0,(COLUMN(B5)*2)-2)</f>
        <v>0.14000000000000001</v>
      </c>
      <c r="D37">
        <f ca="1">OFFSET($D5,0,(COLUMN(C5)*2)-2)</f>
        <v>0.21</v>
      </c>
      <c r="E37">
        <f ca="1">OFFSET($D5,0,(COLUMN(D5)*2)-2)</f>
        <v>0.31</v>
      </c>
      <c r="F37">
        <f ca="1">OFFSET($D5,0,(COLUMN(E5)*2)-2)</f>
        <v>0.45</v>
      </c>
      <c r="G37">
        <f ca="1">OFFSET($D5,0,(COLUMN(F5)*2)-2)</f>
        <v>0.81</v>
      </c>
      <c r="H37">
        <f ca="1">OFFSET($D5,0,(COLUMN(G5)*2)-2)</f>
        <v>1.17</v>
      </c>
      <c r="I37">
        <f ca="1">OFFSET($D5,0,(COLUMN(H5)*2)-2)</f>
        <v>1.8599999999999999</v>
      </c>
      <c r="J37">
        <f ca="1">OFFSET($D5,0,(COLUMN(I5)*2)-2)</f>
        <v>6.27</v>
      </c>
      <c r="K37">
        <f ca="1">OFFSET($D5,0,(COLUMN(J5)*2)-2)</f>
        <v>5.94</v>
      </c>
      <c r="M37" t="s">
        <v>11</v>
      </c>
      <c r="N37">
        <f ca="1">LOG(B37,2)</f>
        <v>-3.3219280948873622</v>
      </c>
      <c r="O37">
        <f ca="1">LOG(C37,2)</f>
        <v>-2.8365012677171206</v>
      </c>
      <c r="P37">
        <f ca="1">LOG(D37,2)</f>
        <v>-2.2515387669959646</v>
      </c>
      <c r="Q37">
        <f ca="1">LOG(E37,2)</f>
        <v>-1.6896598793878495</v>
      </c>
      <c r="R37">
        <f ca="1">LOG(F37,2)</f>
        <v>-1.15200309344505</v>
      </c>
      <c r="S37">
        <f ca="1">LOG(G37,2)</f>
        <v>-0.30400618689009989</v>
      </c>
      <c r="T37">
        <f ca="1">LOG(H37,2)</f>
        <v>0.22650852980867975</v>
      </c>
      <c r="U37">
        <f ca="1">LOG(I37,2)</f>
        <v>0.89530262133330651</v>
      </c>
      <c r="V37">
        <f ca="1">LOG(J37,2)</f>
        <v>2.6484654430273142</v>
      </c>
      <c r="W37">
        <f ca="1">LOG(K37,2)</f>
        <v>2.5704629310260412</v>
      </c>
      <c r="X37">
        <f ca="1">SLOPE(N37:U37,$N$35:$U$35)</f>
        <v>4.8364040685915932E-3</v>
      </c>
      <c r="Y37">
        <f t="shared" ref="Y37:Y48" ca="1" si="0">1/X37</f>
        <v>206.76518872650968</v>
      </c>
      <c r="Z37">
        <f t="shared" ref="Z37:Z48" ca="1" si="1">X37*60</f>
        <v>0.29018424411549559</v>
      </c>
      <c r="AA37">
        <f t="shared" ref="AA37:AA48" ca="1" si="2">1/Z37</f>
        <v>3.4460864787751611</v>
      </c>
    </row>
    <row r="38" spans="1:27">
      <c r="A38" t="s">
        <v>12</v>
      </c>
      <c r="B38">
        <f ca="1">OFFSET($D6,0,(COLUMN(A6)*2)-2)</f>
        <v>0.11</v>
      </c>
      <c r="C38">
        <f ca="1">OFFSET($D6,0,(COLUMN(B6)*2)-2)</f>
        <v>0.15</v>
      </c>
      <c r="D38">
        <f ca="1">OFFSET($D6,0,(COLUMN(C6)*2)-2)</f>
        <v>0.24</v>
      </c>
      <c r="E38">
        <f ca="1">OFFSET($D6,0,(COLUMN(D6)*2)-2)</f>
        <v>0.36</v>
      </c>
      <c r="F38">
        <f ca="1">OFFSET($D6,0,(COLUMN(E6)*2)-2)</f>
        <v>0.51</v>
      </c>
      <c r="G38">
        <f ca="1">OFFSET($D6,0,(COLUMN(F6)*2)-2)</f>
        <v>0.86999999999999988</v>
      </c>
      <c r="H38">
        <f ca="1">OFFSET($D6,0,(COLUMN(G6)*2)-2)</f>
        <v>1.29</v>
      </c>
      <c r="I38">
        <f ca="1">OFFSET($D6,0,(COLUMN(H6)*2)-2)</f>
        <v>2.16</v>
      </c>
      <c r="J38">
        <f ca="1">OFFSET($D6,0,(COLUMN(I6)*2)-2)</f>
        <v>5.7200000000000006</v>
      </c>
      <c r="K38">
        <f ca="1">OFFSET($D6,0,(COLUMN(J6)*2)-2)</f>
        <v>5.94</v>
      </c>
      <c r="M38" t="s">
        <v>12</v>
      </c>
      <c r="N38">
        <f ca="1">LOG(B38,2)</f>
        <v>-3.1844245711374275</v>
      </c>
      <c r="O38">
        <f ca="1">LOG(C38,2)</f>
        <v>-2.7369655941662061</v>
      </c>
      <c r="P38">
        <f ca="1">LOG(D38,2)</f>
        <v>-2.0588936890535687</v>
      </c>
      <c r="Q38">
        <f ca="1">LOG(E38,2)</f>
        <v>-1.4739311883324124</v>
      </c>
      <c r="R38">
        <f ca="1">LOG(F38,2)</f>
        <v>-0.97143084780322919</v>
      </c>
      <c r="S38">
        <f ca="1">LOG(G38,2)</f>
        <v>-0.20091269392599662</v>
      </c>
      <c r="T38">
        <f ca="1">LOG(H38,2)</f>
        <v>0.36737106564852945</v>
      </c>
      <c r="U38">
        <f ca="1">LOG(I38,2)</f>
        <v>1.1110313123887441</v>
      </c>
      <c r="V38">
        <f ca="1">LOG(J38,2)</f>
        <v>2.5160151470036651</v>
      </c>
      <c r="W38">
        <f ca="1">LOG(K38,2)</f>
        <v>2.5704629310260412</v>
      </c>
      <c r="X38">
        <f ca="1">SLOPE(N38:U38,$N$35:$U$35)</f>
        <v>4.875354081281179E-3</v>
      </c>
      <c r="Y38">
        <f t="shared" ca="1" si="0"/>
        <v>205.11330732663691</v>
      </c>
      <c r="Z38">
        <f t="shared" ca="1" si="1"/>
        <v>0.29252124487687076</v>
      </c>
      <c r="AA38">
        <f t="shared" ca="1" si="2"/>
        <v>3.418555122110615</v>
      </c>
    </row>
    <row r="39" spans="1:27">
      <c r="A39" t="s">
        <v>13</v>
      </c>
      <c r="B39">
        <f ca="1">OFFSET($D7,0,(COLUMN(A7)*2)-2)</f>
        <v>0.11</v>
      </c>
      <c r="C39">
        <f ca="1">OFFSET($D7,0,(COLUMN(B7)*2)-2)</f>
        <v>0.15</v>
      </c>
      <c r="D39">
        <f ca="1">OFFSET($D7,0,(COLUMN(C7)*2)-2)</f>
        <v>0.21</v>
      </c>
      <c r="E39">
        <f ca="1">OFFSET($D7,0,(COLUMN(D7)*2)-2)</f>
        <v>0.31</v>
      </c>
      <c r="F39">
        <f ca="1">OFFSET($D7,0,(COLUMN(E7)*2)-2)</f>
        <v>0.47</v>
      </c>
      <c r="G39">
        <f ca="1">OFFSET($D7,0,(COLUMN(F7)*2)-2)</f>
        <v>0.96</v>
      </c>
      <c r="H39">
        <f ca="1">OFFSET($D7,0,(COLUMN(G7)*2)-2)</f>
        <v>1.29</v>
      </c>
      <c r="I39">
        <f ca="1">OFFSET($D7,0,(COLUMN(H7)*2)-2)</f>
        <v>2.2800000000000002</v>
      </c>
      <c r="J39">
        <f ca="1">OFFSET($D7,0,(COLUMN(I7)*2)-2)</f>
        <v>5.5</v>
      </c>
      <c r="K39">
        <f ca="1">OFFSET($D7,0,(COLUMN(J7)*2)-2)</f>
        <v>5.83</v>
      </c>
      <c r="M39" t="s">
        <v>13</v>
      </c>
      <c r="N39">
        <f ca="1">LOG(B39,2)</f>
        <v>-3.1844245711374275</v>
      </c>
      <c r="O39">
        <f ca="1">LOG(C39,2)</f>
        <v>-2.7369655941662061</v>
      </c>
      <c r="P39">
        <f ca="1">LOG(D39,2)</f>
        <v>-2.2515387669959646</v>
      </c>
      <c r="Q39">
        <f ca="1">LOG(E39,2)</f>
        <v>-1.6896598793878495</v>
      </c>
      <c r="R39">
        <f ca="1">LOG(F39,2)</f>
        <v>-1.0892673380970874</v>
      </c>
      <c r="S39">
        <f ca="1">LOG(G39,2)</f>
        <v>-5.8893689053568565E-2</v>
      </c>
      <c r="T39">
        <f ca="1">LOG(H39,2)</f>
        <v>0.36737106564852945</v>
      </c>
      <c r="U39">
        <f ca="1">LOG(I39,2)</f>
        <v>1.1890338243900171</v>
      </c>
      <c r="V39">
        <f ca="1">LOG(J39,2)</f>
        <v>2.4594316186372973</v>
      </c>
      <c r="W39">
        <f ca="1">LOG(K39,2)</f>
        <v>2.5434958834257717</v>
      </c>
      <c r="X39">
        <f ca="1">SLOPE(N39:U39,$N$35:$U$35)</f>
        <v>5.037282904173007E-3</v>
      </c>
      <c r="Y39">
        <f t="shared" ca="1" si="0"/>
        <v>198.51972164826714</v>
      </c>
      <c r="Z39">
        <f t="shared" ca="1" si="1"/>
        <v>0.30223697425038043</v>
      </c>
      <c r="AA39">
        <f t="shared" ca="1" si="2"/>
        <v>3.3086620274711187</v>
      </c>
    </row>
    <row r="40" spans="1:27">
      <c r="A40" t="s">
        <v>14</v>
      </c>
      <c r="B40">
        <f ca="1">OFFSET($D8,0,(COLUMN(A8)*2)-2)</f>
        <v>0.1</v>
      </c>
      <c r="C40">
        <f ca="1">OFFSET($D8,0,(COLUMN(B8)*2)-2)</f>
        <v>0.15</v>
      </c>
      <c r="D40">
        <f ca="1">OFFSET($D8,0,(COLUMN(C8)*2)-2)</f>
        <v>0.2</v>
      </c>
      <c r="E40">
        <f ca="1">OFFSET($D8,0,(COLUMN(D8)*2)-2)</f>
        <v>0.33</v>
      </c>
      <c r="F40">
        <f ca="1">OFFSET($D8,0,(COLUMN(E8)*2)-2)</f>
        <v>0.47</v>
      </c>
      <c r="G40">
        <f ca="1">OFFSET($D8,0,(COLUMN(F8)*2)-2)</f>
        <v>0.92999999999999994</v>
      </c>
      <c r="H40">
        <f ca="1">OFFSET($D8,0,(COLUMN(G8)*2)-2)</f>
        <v>1.29</v>
      </c>
      <c r="I40">
        <f ca="1">OFFSET($D8,0,(COLUMN(H8)*2)-2)</f>
        <v>1.92</v>
      </c>
      <c r="J40">
        <f ca="1">OFFSET($D8,0,(COLUMN(I8)*2)-2)</f>
        <v>5.5</v>
      </c>
      <c r="K40">
        <f ca="1">OFFSET($D8,0,(COLUMN(J8)*2)-2)</f>
        <v>5.61</v>
      </c>
      <c r="M40" t="s">
        <v>14</v>
      </c>
      <c r="N40">
        <f ca="1">LOG(B40,2)</f>
        <v>-3.3219280948873622</v>
      </c>
      <c r="O40">
        <f ca="1">LOG(C40,2)</f>
        <v>-2.7369655941662061</v>
      </c>
      <c r="P40">
        <f ca="1">LOG(D40,2)</f>
        <v>-2.3219280948873622</v>
      </c>
      <c r="Q40">
        <f ca="1">LOG(E40,2)</f>
        <v>-1.5994620704162712</v>
      </c>
      <c r="R40">
        <f ca="1">LOG(F40,2)</f>
        <v>-1.0892673380970874</v>
      </c>
      <c r="S40">
        <f ca="1">LOG(G40,2)</f>
        <v>-0.1046973786666934</v>
      </c>
      <c r="T40">
        <f ca="1">LOG(H40,2)</f>
        <v>0.36737106564852945</v>
      </c>
      <c r="U40">
        <f ca="1">LOG(I40,2)</f>
        <v>0.94110631094643149</v>
      </c>
      <c r="V40">
        <f ca="1">LOG(J40,2)</f>
        <v>2.4594316186372973</v>
      </c>
      <c r="W40">
        <f ca="1">LOG(K40,2)</f>
        <v>2.4880007708340686</v>
      </c>
      <c r="X40">
        <f ca="1">SLOPE(N40:U40,$N$35:$U$35)</f>
        <v>4.9648325886818201E-3</v>
      </c>
      <c r="Y40">
        <f t="shared" ca="1" si="0"/>
        <v>201.41666050929291</v>
      </c>
      <c r="Z40">
        <f t="shared" ca="1" si="1"/>
        <v>0.29788995532090923</v>
      </c>
      <c r="AA40">
        <f t="shared" ca="1" si="2"/>
        <v>3.3569443418215483</v>
      </c>
    </row>
    <row r="41" spans="1:27">
      <c r="A41" t="s">
        <v>15</v>
      </c>
      <c r="B41">
        <f ca="1">OFFSET($D9,0,(COLUMN(A9)*2)-2)</f>
        <v>0.11</v>
      </c>
      <c r="C41">
        <f ca="1">OFFSET($D9,0,(COLUMN(B9)*2)-2)</f>
        <v>0.16</v>
      </c>
      <c r="D41">
        <f ca="1">OFFSET($D9,0,(COLUMN(C9)*2)-2)</f>
        <v>0.21</v>
      </c>
      <c r="E41">
        <f ca="1">OFFSET($D9,0,(COLUMN(D9)*2)-2)</f>
        <v>0.35</v>
      </c>
      <c r="F41">
        <f ca="1">OFFSET($D9,0,(COLUMN(E9)*2)-2)</f>
        <v>0.5</v>
      </c>
      <c r="G41">
        <f ca="1">OFFSET($D9,0,(COLUMN(F9)*2)-2)</f>
        <v>0.86999999999999988</v>
      </c>
      <c r="H41">
        <f ca="1">OFFSET($D9,0,(COLUMN(G9)*2)-2)</f>
        <v>1.29</v>
      </c>
      <c r="I41">
        <f ca="1">OFFSET($D9,0,(COLUMN(H9)*2)-2)</f>
        <v>2.16</v>
      </c>
      <c r="J41">
        <f ca="1">OFFSET($D9,0,(COLUMN(I9)*2)-2)</f>
        <v>5.94</v>
      </c>
      <c r="K41">
        <f ca="1">OFFSET($D9,0,(COLUMN(J9)*2)-2)</f>
        <v>6.16</v>
      </c>
      <c r="M41" t="s">
        <v>15</v>
      </c>
      <c r="N41">
        <f ca="1">LOG(B41,2)</f>
        <v>-3.1844245711374275</v>
      </c>
      <c r="O41">
        <f ca="1">LOG(C41,2)</f>
        <v>-2.6438561897747248</v>
      </c>
      <c r="P41">
        <f ca="1">LOG(D41,2)</f>
        <v>-2.2515387669959646</v>
      </c>
      <c r="Q41">
        <f ca="1">LOG(E41,2)</f>
        <v>-1.5145731728297585</v>
      </c>
      <c r="R41">
        <f ca="1">LOG(F41,2)</f>
        <v>-1</v>
      </c>
      <c r="S41">
        <f ca="1">LOG(G41,2)</f>
        <v>-0.20091269392599662</v>
      </c>
      <c r="T41">
        <f ca="1">LOG(H41,2)</f>
        <v>0.36737106564852945</v>
      </c>
      <c r="U41">
        <f ca="1">LOG(I41,2)</f>
        <v>1.1110313123887441</v>
      </c>
      <c r="V41">
        <f ca="1">LOG(J41,2)</f>
        <v>2.5704629310260412</v>
      </c>
      <c r="W41">
        <f ca="1">LOG(K41,2)</f>
        <v>2.6229303509201771</v>
      </c>
      <c r="X41">
        <f ca="1">SLOPE(N41:U41,$N$35:$U$35)</f>
        <v>4.8897236809606883E-3</v>
      </c>
      <c r="Y41">
        <f t="shared" ca="1" si="0"/>
        <v>204.51053377386944</v>
      </c>
      <c r="Z41">
        <f t="shared" ca="1" si="1"/>
        <v>0.2933834208576413</v>
      </c>
      <c r="AA41">
        <f t="shared" ca="1" si="2"/>
        <v>3.4085088962311572</v>
      </c>
    </row>
    <row r="42" spans="1:27">
      <c r="A42" t="s">
        <v>16</v>
      </c>
      <c r="B42">
        <f ca="1">OFFSET($D10,0,(COLUMN(A10)*2)-2)</f>
        <v>0.09</v>
      </c>
      <c r="C42">
        <f ca="1">OFFSET($D10,0,(COLUMN(B10)*2)-2)</f>
        <v>0.15</v>
      </c>
      <c r="D42">
        <f ca="1">OFFSET($D10,0,(COLUMN(C10)*2)-2)</f>
        <v>0.2</v>
      </c>
      <c r="E42">
        <f ca="1">OFFSET($D10,0,(COLUMN(D10)*2)-2)</f>
        <v>0.31</v>
      </c>
      <c r="F42">
        <f ca="1">OFFSET($D10,0,(COLUMN(E10)*2)-2)</f>
        <v>0.45</v>
      </c>
      <c r="G42">
        <f ca="1">OFFSET($D10,0,(COLUMN(F10)*2)-2)</f>
        <v>0.81</v>
      </c>
      <c r="H42">
        <f ca="1">OFFSET($D10,0,(COLUMN(G10)*2)-2)</f>
        <v>1.29</v>
      </c>
      <c r="I42">
        <f ca="1">OFFSET($D10,0,(COLUMN(H10)*2)-2)</f>
        <v>1.92</v>
      </c>
      <c r="J42">
        <f ca="1">OFFSET($D10,0,(COLUMN(I10)*2)-2)</f>
        <v>5.5</v>
      </c>
      <c r="K42">
        <f ca="1">OFFSET($D10,0,(COLUMN(J10)*2)-2)</f>
        <v>6.0500000000000007</v>
      </c>
      <c r="M42" t="s">
        <v>16</v>
      </c>
      <c r="N42">
        <f ca="1">LOG(B42,2)</f>
        <v>-3.4739311883324127</v>
      </c>
      <c r="O42">
        <f ca="1">LOG(C42,2)</f>
        <v>-2.7369655941662061</v>
      </c>
      <c r="P42">
        <f ca="1">LOG(D42,2)</f>
        <v>-2.3219280948873622</v>
      </c>
      <c r="Q42">
        <f ca="1">LOG(E42,2)</f>
        <v>-1.6896598793878495</v>
      </c>
      <c r="R42">
        <f ca="1">LOG(F42,2)</f>
        <v>-1.15200309344505</v>
      </c>
      <c r="S42">
        <f ca="1">LOG(G42,2)</f>
        <v>-0.30400618689009989</v>
      </c>
      <c r="T42">
        <f ca="1">LOG(H42,2)</f>
        <v>0.36737106564852945</v>
      </c>
      <c r="U42">
        <f ca="1">LOG(I42,2)</f>
        <v>0.94110631094643149</v>
      </c>
      <c r="V42">
        <f ca="1">LOG(J42,2)</f>
        <v>2.4594316186372973</v>
      </c>
      <c r="W42">
        <f ca="1">LOG(K42,2)</f>
        <v>2.5969351423872324</v>
      </c>
      <c r="X42">
        <f ca="1">SLOPE(N42:U42,$N$35:$U$35)</f>
        <v>5.0074820600976124E-3</v>
      </c>
      <c r="Y42">
        <f t="shared" ca="1" si="0"/>
        <v>199.70116477671547</v>
      </c>
      <c r="Z42">
        <f t="shared" ca="1" si="1"/>
        <v>0.30044892360585673</v>
      </c>
      <c r="AA42">
        <f t="shared" ca="1" si="2"/>
        <v>3.3283527462785916</v>
      </c>
    </row>
    <row r="43" spans="1:27">
      <c r="A43" t="s">
        <v>17</v>
      </c>
      <c r="B43">
        <f ca="1">OFFSET($D11,0,(COLUMN(A11)*2)-2)</f>
        <v>0.08</v>
      </c>
      <c r="C43">
        <f ca="1">OFFSET($D11,0,(COLUMN(B11)*2)-2)</f>
        <v>0.14000000000000001</v>
      </c>
      <c r="D43">
        <f ca="1">OFFSET($D11,0,(COLUMN(C11)*2)-2)</f>
        <v>0.2</v>
      </c>
      <c r="E43">
        <f ca="1">OFFSET($D11,0,(COLUMN(D11)*2)-2)</f>
        <v>0.28999999999999998</v>
      </c>
      <c r="F43">
        <f ca="1">OFFSET($D11,0,(COLUMN(E11)*2)-2)</f>
        <v>0.43</v>
      </c>
      <c r="G43">
        <f ca="1">OFFSET($D11,0,(COLUMN(F11)*2)-2)</f>
        <v>0.81</v>
      </c>
      <c r="H43">
        <f ca="1">OFFSET($D11,0,(COLUMN(G11)*2)-2)</f>
        <v>1.23</v>
      </c>
      <c r="I43">
        <f ca="1">OFFSET($D11,0,(COLUMN(H11)*2)-2)</f>
        <v>1.8599999999999999</v>
      </c>
      <c r="J43">
        <f ca="1">OFFSET($D11,0,(COLUMN(I11)*2)-2)</f>
        <v>6.0500000000000007</v>
      </c>
      <c r="K43">
        <f ca="1">OFFSET($D11,0,(COLUMN(J11)*2)-2)</f>
        <v>5.5</v>
      </c>
      <c r="M43" t="s">
        <v>17</v>
      </c>
      <c r="N43">
        <f ca="1">LOG(B43,2)</f>
        <v>-3.6438561897747253</v>
      </c>
      <c r="O43">
        <f ca="1">LOG(C43,2)</f>
        <v>-2.8365012677171206</v>
      </c>
      <c r="P43">
        <f ca="1">LOG(D43,2)</f>
        <v>-2.3219280948873622</v>
      </c>
      <c r="Q43">
        <f ca="1">LOG(E43,2)</f>
        <v>-1.7858751946471527</v>
      </c>
      <c r="R43">
        <f ca="1">LOG(F43,2)</f>
        <v>-1.2175914350726269</v>
      </c>
      <c r="S43">
        <f ca="1">LOG(G43,2)</f>
        <v>-0.30400618689009989</v>
      </c>
      <c r="T43">
        <f ca="1">LOG(H43,2)</f>
        <v>0.29865831556451516</v>
      </c>
      <c r="U43">
        <f ca="1">LOG(I43,2)</f>
        <v>0.89530262133330651</v>
      </c>
      <c r="V43">
        <f ca="1">LOG(J43,2)</f>
        <v>2.5969351423872324</v>
      </c>
      <c r="W43">
        <f ca="1">LOG(K43,2)</f>
        <v>2.4594316186372973</v>
      </c>
      <c r="X43">
        <f ca="1">SLOPE(N43:U43,$N$35:$U$35)</f>
        <v>5.1076287559358334E-3</v>
      </c>
      <c r="Y43">
        <f t="shared" ca="1" si="0"/>
        <v>195.78556856503118</v>
      </c>
      <c r="Z43">
        <f t="shared" ca="1" si="1"/>
        <v>0.30645772535615001</v>
      </c>
      <c r="AA43">
        <f t="shared" ca="1" si="2"/>
        <v>3.263092809417186</v>
      </c>
    </row>
    <row r="44" spans="1:27">
      <c r="A44" t="s">
        <v>18</v>
      </c>
      <c r="B44">
        <f ca="1">OFFSET($D12,0,(COLUMN(A12)*2)-2)</f>
        <v>0.09</v>
      </c>
      <c r="C44">
        <f ca="1">OFFSET($D12,0,(COLUMN(B12)*2)-2)</f>
        <v>0.13</v>
      </c>
      <c r="D44">
        <f ca="1">OFFSET($D12,0,(COLUMN(C12)*2)-2)</f>
        <v>0.21</v>
      </c>
      <c r="E44">
        <f ca="1">OFFSET($D12,0,(COLUMN(D12)*2)-2)</f>
        <v>0.3</v>
      </c>
      <c r="F44">
        <f ca="1">OFFSET($D12,0,(COLUMN(E12)*2)-2)</f>
        <v>0.41</v>
      </c>
      <c r="G44">
        <f ca="1">OFFSET($D12,0,(COLUMN(F12)*2)-2)</f>
        <v>0.75</v>
      </c>
      <c r="H44">
        <f ca="1">OFFSET($D12,0,(COLUMN(G12)*2)-2)</f>
        <v>0.99</v>
      </c>
      <c r="I44">
        <f ca="1">OFFSET($D12,0,(COLUMN(H12)*2)-2)</f>
        <v>1.62</v>
      </c>
      <c r="J44">
        <f ca="1">OFFSET($D12,0,(COLUMN(I12)*2)-2)</f>
        <v>5.39</v>
      </c>
      <c r="K44">
        <f ca="1">OFFSET($D12,0,(COLUMN(J12)*2)-2)</f>
        <v>5.83</v>
      </c>
      <c r="M44" t="s">
        <v>18</v>
      </c>
      <c r="N44">
        <f ca="1">LOG(B44,2)</f>
        <v>-3.4739311883324127</v>
      </c>
      <c r="O44">
        <f ca="1">LOG(C44,2)</f>
        <v>-2.9434164716336326</v>
      </c>
      <c r="P44">
        <f ca="1">LOG(D44,2)</f>
        <v>-2.2515387669959646</v>
      </c>
      <c r="Q44">
        <f ca="1">LOG(E44,2)</f>
        <v>-1.7369655941662063</v>
      </c>
      <c r="R44">
        <f ca="1">LOG(F44,2)</f>
        <v>-1.2863041851566412</v>
      </c>
      <c r="S44">
        <f ca="1">LOG(G44,2)</f>
        <v>-0.41503749927884381</v>
      </c>
      <c r="T44">
        <f ca="1">LOG(H44,2)</f>
        <v>-1.4499569695115091E-2</v>
      </c>
      <c r="U44">
        <f ca="1">LOG(I44,2)</f>
        <v>0.69599381310990016</v>
      </c>
      <c r="V44">
        <f ca="1">LOG(J44,2)</f>
        <v>2.4302852729777809</v>
      </c>
      <c r="W44">
        <f ca="1">LOG(K44,2)</f>
        <v>2.5434958834257717</v>
      </c>
      <c r="X44">
        <f ca="1">SLOPE(N44:U44,$N$35:$U$35)</f>
        <v>4.7009762471466546E-3</v>
      </c>
      <c r="Y44">
        <f t="shared" ca="1" si="0"/>
        <v>212.72177254819542</v>
      </c>
      <c r="Z44">
        <f t="shared" ca="1" si="1"/>
        <v>0.28205857482879926</v>
      </c>
      <c r="AA44">
        <f t="shared" ca="1" si="2"/>
        <v>3.5453628758032574</v>
      </c>
    </row>
    <row r="45" spans="1:27">
      <c r="A45" t="s">
        <v>19</v>
      </c>
      <c r="B45">
        <f ca="1">OFFSET($D13,0,(COLUMN(A13)*2)-2)</f>
        <v>0.11</v>
      </c>
      <c r="C45">
        <f ca="1">OFFSET($D13,0,(COLUMN(B13)*2)-2)</f>
        <v>0.15</v>
      </c>
      <c r="D45">
        <f ca="1">OFFSET($D13,0,(COLUMN(C13)*2)-2)</f>
        <v>0.22</v>
      </c>
      <c r="E45">
        <f ca="1">OFFSET($D13,0,(COLUMN(D13)*2)-2)</f>
        <v>0.32</v>
      </c>
      <c r="F45">
        <f ca="1">OFFSET($D13,0,(COLUMN(E13)*2)-2)</f>
        <v>0.5</v>
      </c>
      <c r="G45">
        <f ca="1">OFFSET($D13,0,(COLUMN(F13)*2)-2)</f>
        <v>0.96</v>
      </c>
      <c r="H45">
        <f ca="1">OFFSET($D13,0,(COLUMN(G13)*2)-2)</f>
        <v>1.35</v>
      </c>
      <c r="I45">
        <f ca="1">OFFSET($D13,0,(COLUMN(H13)*2)-2)</f>
        <v>2.04</v>
      </c>
      <c r="J45">
        <f ca="1">OFFSET($D13,0,(COLUMN(I13)*2)-2)</f>
        <v>5.61</v>
      </c>
      <c r="K45">
        <f ca="1">OFFSET($D13,0,(COLUMN(J13)*2)-2)</f>
        <v>5.94</v>
      </c>
      <c r="M45" t="s">
        <v>19</v>
      </c>
      <c r="N45">
        <f ca="1">LOG(B45,2)</f>
        <v>-3.1844245711374275</v>
      </c>
      <c r="O45">
        <f ca="1">LOG(C45,2)</f>
        <v>-2.7369655941662061</v>
      </c>
      <c r="P45">
        <f ca="1">LOG(D45,2)</f>
        <v>-2.1844245711374275</v>
      </c>
      <c r="Q45">
        <f ca="1">LOG(E45,2)</f>
        <v>-1.6438561897747248</v>
      </c>
      <c r="R45">
        <f ca="1">LOG(F45,2)</f>
        <v>-1</v>
      </c>
      <c r="S45">
        <f ca="1">LOG(G45,2)</f>
        <v>-5.8893689053568565E-2</v>
      </c>
      <c r="T45">
        <f ca="1">LOG(H45,2)</f>
        <v>0.43295940727610632</v>
      </c>
      <c r="U45">
        <f ca="1">LOG(I45,2)</f>
        <v>1.028569152196771</v>
      </c>
      <c r="V45">
        <f ca="1">LOG(J45,2)</f>
        <v>2.4880007708340686</v>
      </c>
      <c r="W45">
        <f ca="1">LOG(K45,2)</f>
        <v>2.5704629310260412</v>
      </c>
      <c r="X45">
        <f ca="1">SLOPE(N45:U45,$N$35:$U$35)</f>
        <v>4.949097517620976E-3</v>
      </c>
      <c r="Y45">
        <f t="shared" ca="1" si="0"/>
        <v>202.05704099374842</v>
      </c>
      <c r="Z45">
        <f t="shared" ca="1" si="1"/>
        <v>0.29694585105725857</v>
      </c>
      <c r="AA45">
        <f t="shared" ca="1" si="2"/>
        <v>3.3676173498958066</v>
      </c>
    </row>
    <row r="46" spans="1:27">
      <c r="A46" t="s">
        <v>20</v>
      </c>
      <c r="B46">
        <f ca="1">OFFSET($D14,0,(COLUMN(A14)*2)-2)</f>
        <v>0.09</v>
      </c>
      <c r="C46">
        <f ca="1">OFFSET($D14,0,(COLUMN(B14)*2)-2)</f>
        <v>0.13</v>
      </c>
      <c r="D46">
        <f ca="1">OFFSET($D14,0,(COLUMN(C14)*2)-2)</f>
        <v>0.19</v>
      </c>
      <c r="E46">
        <f ca="1">OFFSET($D14,0,(COLUMN(D14)*2)-2)</f>
        <v>0.28000000000000003</v>
      </c>
      <c r="F46">
        <f ca="1">OFFSET($D14,0,(COLUMN(E14)*2)-2)</f>
        <v>0.42</v>
      </c>
      <c r="G46">
        <f ca="1">OFFSET($D14,0,(COLUMN(F14)*2)-2)</f>
        <v>0.81</v>
      </c>
      <c r="H46">
        <f ca="1">OFFSET($D14,0,(COLUMN(G14)*2)-2)</f>
        <v>1.0499999999999998</v>
      </c>
      <c r="I46">
        <f ca="1">OFFSET($D14,0,(COLUMN(H14)*2)-2)</f>
        <v>1.56</v>
      </c>
      <c r="J46">
        <f ca="1">OFFSET($D14,0,(COLUMN(I14)*2)-2)</f>
        <v>5.94</v>
      </c>
      <c r="K46">
        <f ca="1">OFFSET($D14,0,(COLUMN(J14)*2)-2)</f>
        <v>5.83</v>
      </c>
      <c r="M46" t="s">
        <v>20</v>
      </c>
      <c r="N46">
        <f ca="1">LOG(B46,2)</f>
        <v>-3.4739311883324127</v>
      </c>
      <c r="O46">
        <f ca="1">LOG(C46,2)</f>
        <v>-2.9434164716336326</v>
      </c>
      <c r="P46">
        <f ca="1">LOG(D46,2)</f>
        <v>-2.3959286763311392</v>
      </c>
      <c r="Q46">
        <f ca="1">LOG(E46,2)</f>
        <v>-1.8365012677171204</v>
      </c>
      <c r="R46">
        <f ca="1">LOG(F46,2)</f>
        <v>-1.2515387669959643</v>
      </c>
      <c r="S46">
        <f ca="1">LOG(G46,2)</f>
        <v>-0.30400618689009989</v>
      </c>
      <c r="T46">
        <f ca="1">LOG(H46,2)</f>
        <v>7.0389327891397693E-2</v>
      </c>
      <c r="U46">
        <f ca="1">LOG(I46,2)</f>
        <v>0.64154602908752378</v>
      </c>
      <c r="V46">
        <f ca="1">LOG(J46,2)</f>
        <v>2.5704629310260412</v>
      </c>
      <c r="W46">
        <f ca="1">LOG(K46,2)</f>
        <v>2.5434958834257717</v>
      </c>
      <c r="X46">
        <f ca="1">SLOPE(N46:U46,$N$35:$U$35)</f>
        <v>4.7965805614817794E-3</v>
      </c>
      <c r="Y46">
        <f t="shared" ca="1" si="0"/>
        <v>208.48185226583078</v>
      </c>
      <c r="Z46">
        <f t="shared" ca="1" si="1"/>
        <v>0.28779483368890679</v>
      </c>
      <c r="AA46">
        <f t="shared" ca="1" si="2"/>
        <v>3.4746975377638458</v>
      </c>
    </row>
    <row r="47" spans="1:27">
      <c r="A47" t="s">
        <v>21</v>
      </c>
      <c r="B47">
        <f ca="1">OFFSET($D15,0,(COLUMN(A15)*2)-2)</f>
        <v>0.12</v>
      </c>
      <c r="C47">
        <f ca="1">OFFSET($D15,0,(COLUMN(B15)*2)-2)</f>
        <v>0.14000000000000001</v>
      </c>
      <c r="D47">
        <f ca="1">OFFSET($D15,0,(COLUMN(C15)*2)-2)</f>
        <v>0.2</v>
      </c>
      <c r="E47">
        <f ca="1">OFFSET($D15,0,(COLUMN(D15)*2)-2)</f>
        <v>0.28000000000000003</v>
      </c>
      <c r="F47">
        <f ca="1">OFFSET($D15,0,(COLUMN(E15)*2)-2)</f>
        <v>0.43</v>
      </c>
      <c r="G47">
        <f ca="1">OFFSET($D15,0,(COLUMN(F15)*2)-2)</f>
        <v>0.75</v>
      </c>
      <c r="H47">
        <f ca="1">OFFSET($D15,0,(COLUMN(G15)*2)-2)</f>
        <v>1.1099999999999999</v>
      </c>
      <c r="I47">
        <f ca="1">OFFSET($D15,0,(COLUMN(H15)*2)-2)</f>
        <v>1.6800000000000002</v>
      </c>
      <c r="J47">
        <f ca="1">OFFSET($D15,0,(COLUMN(I15)*2)-2)</f>
        <v>5.5</v>
      </c>
      <c r="K47">
        <f ca="1">OFFSET($D15,0,(COLUMN(J15)*2)-2)</f>
        <v>5.83</v>
      </c>
      <c r="M47" t="s">
        <v>21</v>
      </c>
      <c r="N47">
        <f ca="1">LOG(B47,2)</f>
        <v>-3.0588936890535687</v>
      </c>
      <c r="O47">
        <f ca="1">LOG(C47,2)</f>
        <v>-2.8365012677171206</v>
      </c>
      <c r="P47">
        <f ca="1">LOG(D47,2)</f>
        <v>-2.3219280948873622</v>
      </c>
      <c r="Q47">
        <f ca="1">LOG(E47,2)</f>
        <v>-1.8365012677171204</v>
      </c>
      <c r="R47">
        <f ca="1">LOG(F47,2)</f>
        <v>-1.2175914350726269</v>
      </c>
      <c r="S47">
        <f ca="1">LOG(G47,2)</f>
        <v>-0.41503749927884381</v>
      </c>
      <c r="T47">
        <f ca="1">LOG(H47,2)</f>
        <v>0.15055967657538111</v>
      </c>
      <c r="U47">
        <f ca="1">LOG(I47,2)</f>
        <v>0.74846123300403566</v>
      </c>
      <c r="V47">
        <f ca="1">LOG(J47,2)</f>
        <v>2.4594316186372973</v>
      </c>
      <c r="W47">
        <f ca="1">LOG(K47,2)</f>
        <v>2.5434958834257717</v>
      </c>
      <c r="X47">
        <f ca="1">SLOPE(N47:U47,$N$35:$U$35)</f>
        <v>4.5278385198607232E-3</v>
      </c>
      <c r="Y47">
        <f t="shared" ca="1" si="0"/>
        <v>220.85593282835541</v>
      </c>
      <c r="Z47">
        <f t="shared" ca="1" si="1"/>
        <v>0.27167031119164342</v>
      </c>
      <c r="AA47">
        <f t="shared" ca="1" si="2"/>
        <v>3.6809322138059231</v>
      </c>
    </row>
    <row r="48" spans="1:27">
      <c r="A48" t="s">
        <v>22</v>
      </c>
      <c r="B48">
        <f ca="1">OFFSET($D16,0,(COLUMN(A16)*2)-2)</f>
        <v>0.11</v>
      </c>
      <c r="C48">
        <f ca="1">OFFSET($D16,0,(COLUMN(B16)*2)-2)</f>
        <v>0.14000000000000001</v>
      </c>
      <c r="D48">
        <f ca="1">OFFSET($D16,0,(COLUMN(C16)*2)-2)</f>
        <v>0.19</v>
      </c>
      <c r="E48">
        <f ca="1">OFFSET($D16,0,(COLUMN(D16)*2)-2)</f>
        <v>0.3</v>
      </c>
      <c r="F48">
        <f ca="1">OFFSET($D16,0,(COLUMN(E16)*2)-2)</f>
        <v>0.46</v>
      </c>
      <c r="G48">
        <f ca="1">OFFSET($D16,0,(COLUMN(F16)*2)-2)</f>
        <v>0.86999999999999988</v>
      </c>
      <c r="H48">
        <f ca="1">OFFSET($D16,0,(COLUMN(G16)*2)-2)</f>
        <v>1.26</v>
      </c>
      <c r="I48">
        <f ca="1">OFFSET($D16,0,(COLUMN(H16)*2)-2)</f>
        <v>1.92</v>
      </c>
      <c r="J48">
        <f ca="1">OFFSET($D16,0,(COLUMN(I16)*2)-2)</f>
        <v>5.7200000000000006</v>
      </c>
      <c r="K48">
        <f ca="1">OFFSET($D16,0,(COLUMN(J16)*2)-2)</f>
        <v>6.38</v>
      </c>
      <c r="M48" t="s">
        <v>22</v>
      </c>
      <c r="N48">
        <f ca="1">LOG(B48,2)</f>
        <v>-3.1844245711374275</v>
      </c>
      <c r="O48">
        <f ca="1">LOG(C48,2)</f>
        <v>-2.8365012677171206</v>
      </c>
      <c r="P48">
        <f ca="1">LOG(D48,2)</f>
        <v>-2.3959286763311392</v>
      </c>
      <c r="Q48">
        <f ca="1">LOG(E48,2)</f>
        <v>-1.7369655941662063</v>
      </c>
      <c r="R48">
        <f ca="1">LOG(F48,2)</f>
        <v>-1.1202942337177118</v>
      </c>
      <c r="S48">
        <f ca="1">LOG(G48,2)</f>
        <v>-0.20091269392599662</v>
      </c>
      <c r="T48">
        <f ca="1">LOG(H48,2)</f>
        <v>0.3334237337251918</v>
      </c>
      <c r="U48">
        <f ca="1">LOG(I48,2)</f>
        <v>0.94110631094643149</v>
      </c>
      <c r="V48">
        <f ca="1">LOG(J48,2)</f>
        <v>2.5160151470036651</v>
      </c>
      <c r="W48">
        <f ca="1">LOG(K48,2)</f>
        <v>2.6735564239901448</v>
      </c>
      <c r="X48">
        <f ca="1">SLOPE(N48:U48,$N$35:$U$35)</f>
        <v>4.9082900689764999E-3</v>
      </c>
      <c r="Y48">
        <f t="shared" ca="1" si="0"/>
        <v>203.73694014553723</v>
      </c>
      <c r="Z48">
        <f t="shared" ca="1" si="1"/>
        <v>0.29449740413858999</v>
      </c>
      <c r="AA48">
        <f t="shared" ca="1" si="2"/>
        <v>3.3956156690922872</v>
      </c>
    </row>
    <row r="50" spans="1:27">
      <c r="A50" s="4"/>
      <c r="B50" t="s">
        <v>6</v>
      </c>
      <c r="C50" t="s">
        <v>7</v>
      </c>
      <c r="M50" s="4"/>
      <c r="N50" t="s">
        <v>6</v>
      </c>
      <c r="O50" t="s">
        <v>7</v>
      </c>
    </row>
    <row r="51" spans="1:27">
      <c r="B51">
        <v>0</v>
      </c>
      <c r="C51">
        <v>116</v>
      </c>
      <c r="D51">
        <v>230</v>
      </c>
      <c r="E51">
        <v>354</v>
      </c>
      <c r="F51">
        <v>470</v>
      </c>
      <c r="G51">
        <v>619</v>
      </c>
      <c r="H51">
        <v>730</v>
      </c>
      <c r="I51">
        <v>852</v>
      </c>
      <c r="J51">
        <v>1322</v>
      </c>
      <c r="K51">
        <v>1535</v>
      </c>
      <c r="N51">
        <v>0</v>
      </c>
      <c r="O51">
        <v>116</v>
      </c>
      <c r="P51">
        <v>230</v>
      </c>
      <c r="Q51">
        <v>354</v>
      </c>
      <c r="R51">
        <v>470</v>
      </c>
      <c r="S51">
        <v>619</v>
      </c>
      <c r="T51">
        <v>730</v>
      </c>
      <c r="U51">
        <v>852</v>
      </c>
      <c r="V51">
        <v>1322</v>
      </c>
      <c r="W51">
        <v>1535</v>
      </c>
      <c r="X51" t="s">
        <v>26</v>
      </c>
      <c r="Y51" t="s">
        <v>8</v>
      </c>
      <c r="Z51" t="s">
        <v>9</v>
      </c>
      <c r="AA51" t="s">
        <v>10</v>
      </c>
    </row>
    <row r="52" spans="1:27">
      <c r="A52" t="s">
        <v>2</v>
      </c>
      <c r="B52">
        <f ca="1">OFFSET($D19,0,(COLUMN(A19)*2)-2)</f>
        <v>0.11</v>
      </c>
      <c r="C52">
        <f ca="1">OFFSET($D19,0,(COLUMN(B19)*2)-2)</f>
        <v>0.17</v>
      </c>
      <c r="D52">
        <f ca="1">OFFSET($D19,0,(COLUMN(C19)*2)-2)</f>
        <v>0.31</v>
      </c>
      <c r="E52">
        <f ca="1">OFFSET($D19,0,(COLUMN(D19)*2)-2)</f>
        <v>0.55000000000000004</v>
      </c>
      <c r="F52">
        <f ca="1">OFFSET($D19,0,(COLUMN(E19)*2)-2)</f>
        <v>0.82</v>
      </c>
      <c r="G52">
        <f ca="1">OFFSET($D19,0,(COLUMN(F19)*2)-2)</f>
        <v>2.25</v>
      </c>
      <c r="H52">
        <f ca="1">OFFSET($D19,0,(COLUMN(G19)*2)-2)</f>
        <v>3.5999999999999996</v>
      </c>
      <c r="I52">
        <f ca="1">OFFSET($D19,0,(COLUMN(H19)*2)-2)</f>
        <v>4.4000000000000004</v>
      </c>
      <c r="J52">
        <f ca="1">OFFSET($D19,0,(COLUMN(I19)*2)-2)</f>
        <v>4.4000000000000004</v>
      </c>
      <c r="K52">
        <f ca="1">OFFSET($D19,0,(COLUMN(J19)*2)-2)</f>
        <v>4.51</v>
      </c>
      <c r="M52" t="s">
        <v>2</v>
      </c>
      <c r="N52">
        <f ca="1">LOG(B52,2)</f>
        <v>-3.1844245711374275</v>
      </c>
      <c r="O52">
        <f ca="1">LOG(C52,2)</f>
        <v>-2.5563933485243853</v>
      </c>
      <c r="P52">
        <f ca="1">LOG(D52,2)</f>
        <v>-1.6896598793878495</v>
      </c>
      <c r="Q52">
        <f ca="1">LOG(E52,2)</f>
        <v>-0.86249647625006509</v>
      </c>
      <c r="R52">
        <f ca="1">LOG(F52,2)</f>
        <v>-0.28630418515664108</v>
      </c>
      <c r="S52">
        <f ca="1">LOG(G52,2)</f>
        <v>1.1699250014423124</v>
      </c>
      <c r="T52">
        <f ca="1">LOG(H52,2)</f>
        <v>1.84799690655495</v>
      </c>
      <c r="U52">
        <f ca="1">LOG(I52,2)</f>
        <v>2.1375035237499351</v>
      </c>
      <c r="V52">
        <f ca="1">LOG(J52,2)</f>
        <v>2.1375035237499351</v>
      </c>
      <c r="W52">
        <f ca="1">LOG(K52,2)</f>
        <v>2.1731274334806563</v>
      </c>
      <c r="X52">
        <f ca="1">SLOPE(N52:U52,$N$51:$U$51)</f>
        <v>6.6427545647492264E-3</v>
      </c>
      <c r="Y52">
        <f ca="1">1/X52</f>
        <v>150.53995902643311</v>
      </c>
      <c r="Z52">
        <f ca="1">X52*60</f>
        <v>0.39856527388495361</v>
      </c>
      <c r="AA52">
        <f ca="1">1/Z52</f>
        <v>2.508999317107218</v>
      </c>
    </row>
    <row r="53" spans="1:27">
      <c r="A53" t="s">
        <v>11</v>
      </c>
      <c r="B53">
        <f ca="1">OFFSET($D20,0,(COLUMN(A20)*2)-2)</f>
        <v>0.1</v>
      </c>
      <c r="C53">
        <f ca="1">OFFSET($D20,0,(COLUMN(B20)*2)-2)</f>
        <v>0.17</v>
      </c>
      <c r="D53">
        <f ca="1">OFFSET($D20,0,(COLUMN(C20)*2)-2)</f>
        <v>0.27</v>
      </c>
      <c r="E53">
        <f ca="1">OFFSET($D20,0,(COLUMN(D20)*2)-2)</f>
        <v>0.52</v>
      </c>
      <c r="F53">
        <f ca="1">OFFSET($D20,0,(COLUMN(E20)*2)-2)</f>
        <v>0.82</v>
      </c>
      <c r="G53">
        <f ca="1">OFFSET($D20,0,(COLUMN(F20)*2)-2)</f>
        <v>2.19</v>
      </c>
      <c r="H53">
        <f ca="1">OFFSET($D20,0,(COLUMN(G20)*2)-2)</f>
        <v>3.54</v>
      </c>
      <c r="I53">
        <f ca="1">OFFSET($D20,0,(COLUMN(H20)*2)-2)</f>
        <v>4.4000000000000004</v>
      </c>
      <c r="J53">
        <f ca="1">OFFSET($D20,0,(COLUMN(I20)*2)-2)</f>
        <v>4.62</v>
      </c>
      <c r="K53">
        <f ca="1">OFFSET($D20,0,(COLUMN(J20)*2)-2)</f>
        <v>4.07</v>
      </c>
      <c r="M53" t="s">
        <v>11</v>
      </c>
      <c r="N53">
        <f ca="1">LOG(B53,2)</f>
        <v>-3.3219280948873622</v>
      </c>
      <c r="O53">
        <f ca="1">LOG(C53,2)</f>
        <v>-2.5563933485243853</v>
      </c>
      <c r="P53">
        <f ca="1">LOG(D53,2)</f>
        <v>-1.8889686876112561</v>
      </c>
      <c r="Q53">
        <f ca="1">LOG(E53,2)</f>
        <v>-0.9434164716336324</v>
      </c>
      <c r="R53">
        <f ca="1">LOG(F53,2)</f>
        <v>-0.28630418515664108</v>
      </c>
      <c r="S53">
        <f ca="1">LOG(G53,2)</f>
        <v>1.1309308698264486</v>
      </c>
      <c r="T53">
        <f ca="1">LOG(H53,2)</f>
        <v>1.8237493603082728</v>
      </c>
      <c r="U53">
        <f ca="1">LOG(I53,2)</f>
        <v>2.1375035237499351</v>
      </c>
      <c r="V53">
        <f ca="1">LOG(J53,2)</f>
        <v>2.2078928516413328</v>
      </c>
      <c r="W53">
        <f ca="1">LOG(K53,2)</f>
        <v>2.0250287944915226</v>
      </c>
      <c r="X53">
        <f ca="1">SLOPE(N53:U53,$N$51:$U$51)</f>
        <v>6.7789288418674369E-3</v>
      </c>
      <c r="Y53">
        <f t="shared" ref="Y53:Y64" ca="1" si="3">1/X53</f>
        <v>147.51593110461437</v>
      </c>
      <c r="Z53">
        <f t="shared" ref="Z53:Z64" ca="1" si="4">X53*60</f>
        <v>0.4067357305120462</v>
      </c>
      <c r="AA53">
        <f t="shared" ref="AA53:AA64" ca="1" si="5">1/Z53</f>
        <v>2.4585988517435728</v>
      </c>
    </row>
    <row r="54" spans="1:27">
      <c r="A54" t="s">
        <v>12</v>
      </c>
      <c r="B54">
        <f ca="1">OFFSET($D21,0,(COLUMN(A21)*2)-2)</f>
        <v>0.11</v>
      </c>
      <c r="C54">
        <f ca="1">OFFSET($D21,0,(COLUMN(B21)*2)-2)</f>
        <v>0.17</v>
      </c>
      <c r="D54">
        <f ca="1">OFFSET($D21,0,(COLUMN(C21)*2)-2)</f>
        <v>0.33</v>
      </c>
      <c r="E54">
        <f ca="1">OFFSET($D21,0,(COLUMN(D21)*2)-2)</f>
        <v>0.53</v>
      </c>
      <c r="F54">
        <f ca="1">OFFSET($D21,0,(COLUMN(E21)*2)-2)</f>
        <v>0.86</v>
      </c>
      <c r="G54">
        <f ca="1">OFFSET($D21,0,(COLUMN(F21)*2)-2)</f>
        <v>2.2800000000000002</v>
      </c>
      <c r="H54">
        <f ca="1">OFFSET($D21,0,(COLUMN(G21)*2)-2)</f>
        <v>3.96</v>
      </c>
      <c r="I54">
        <f ca="1">OFFSET($D21,0,(COLUMN(H21)*2)-2)</f>
        <v>4.51</v>
      </c>
      <c r="J54">
        <f ca="1">OFFSET($D21,0,(COLUMN(I21)*2)-2)</f>
        <v>4.84</v>
      </c>
      <c r="K54">
        <f ca="1">OFFSET($D21,0,(COLUMN(J21)*2)-2)</f>
        <v>4.7299999999999995</v>
      </c>
      <c r="M54" t="s">
        <v>12</v>
      </c>
      <c r="N54">
        <f ca="1">LOG(B54,2)</f>
        <v>-3.1844245711374275</v>
      </c>
      <c r="O54">
        <f ca="1">LOG(C54,2)</f>
        <v>-2.5563933485243853</v>
      </c>
      <c r="P54">
        <f ca="1">LOG(D54,2)</f>
        <v>-1.5994620704162712</v>
      </c>
      <c r="Q54">
        <f ca="1">LOG(E54,2)</f>
        <v>-0.91593573521152549</v>
      </c>
      <c r="R54">
        <f ca="1">LOG(F54,2)</f>
        <v>-0.21759143507262679</v>
      </c>
      <c r="S54">
        <f ca="1">LOG(G54,2)</f>
        <v>1.1890338243900171</v>
      </c>
      <c r="T54">
        <f ca="1">LOG(H54,2)</f>
        <v>1.9855004303048851</v>
      </c>
      <c r="U54">
        <f ca="1">LOG(I54,2)</f>
        <v>2.1731274334806563</v>
      </c>
      <c r="V54">
        <f ca="1">LOG(J54,2)</f>
        <v>2.2750070474998698</v>
      </c>
      <c r="W54">
        <f ca="1">LOG(K54,2)</f>
        <v>2.2418401835646704</v>
      </c>
      <c r="X54">
        <f ca="1">SLOPE(N54:U54,$N$51:$U$51)</f>
        <v>6.7235548149276181E-3</v>
      </c>
      <c r="Y54">
        <f t="shared" ca="1" si="3"/>
        <v>148.73084663187436</v>
      </c>
      <c r="Z54">
        <f t="shared" ca="1" si="4"/>
        <v>0.40341328889565709</v>
      </c>
      <c r="AA54">
        <f t="shared" ca="1" si="5"/>
        <v>2.4788474438645727</v>
      </c>
    </row>
    <row r="55" spans="1:27">
      <c r="A55" t="s">
        <v>13</v>
      </c>
      <c r="B55">
        <f ca="1">OFFSET($D22,0,(COLUMN(A22)*2)-2)</f>
        <v>0.11</v>
      </c>
      <c r="C55">
        <f ca="1">OFFSET($D22,0,(COLUMN(B22)*2)-2)</f>
        <v>0.17</v>
      </c>
      <c r="D55">
        <f ca="1">OFFSET($D22,0,(COLUMN(C22)*2)-2)</f>
        <v>0.28999999999999998</v>
      </c>
      <c r="E55">
        <f ca="1">OFFSET($D22,0,(COLUMN(D22)*2)-2)</f>
        <v>0.52</v>
      </c>
      <c r="F55">
        <f ca="1">OFFSET($D22,0,(COLUMN(E22)*2)-2)</f>
        <v>0.84</v>
      </c>
      <c r="G55">
        <f ca="1">OFFSET($D22,0,(COLUMN(F22)*2)-2)</f>
        <v>2.2199999999999998</v>
      </c>
      <c r="H55">
        <f ca="1">OFFSET($D22,0,(COLUMN(G22)*2)-2)</f>
        <v>3.7199999999999998</v>
      </c>
      <c r="I55">
        <f ca="1">OFFSET($D22,0,(COLUMN(H22)*2)-2)</f>
        <v>4.84</v>
      </c>
      <c r="J55">
        <f ca="1">OFFSET($D22,0,(COLUMN(I22)*2)-2)</f>
        <v>4.84</v>
      </c>
      <c r="K55">
        <f ca="1">OFFSET($D22,0,(COLUMN(J22)*2)-2)</f>
        <v>4.62</v>
      </c>
      <c r="M55" t="s">
        <v>13</v>
      </c>
      <c r="N55">
        <f ca="1">LOG(B55,2)</f>
        <v>-3.1844245711374275</v>
      </c>
      <c r="O55">
        <f ca="1">LOG(C55,2)</f>
        <v>-2.5563933485243853</v>
      </c>
      <c r="P55">
        <f ca="1">LOG(D55,2)</f>
        <v>-1.7858751946471527</v>
      </c>
      <c r="Q55">
        <f ca="1">LOG(E55,2)</f>
        <v>-0.9434164716336324</v>
      </c>
      <c r="R55">
        <f ca="1">LOG(F55,2)</f>
        <v>-0.2515387669959645</v>
      </c>
      <c r="S55">
        <f ca="1">LOG(G55,2)</f>
        <v>1.1505596765753812</v>
      </c>
      <c r="T55">
        <f ca="1">LOG(H55,2)</f>
        <v>1.8953026213333066</v>
      </c>
      <c r="U55">
        <f ca="1">LOG(I55,2)</f>
        <v>2.2750070474998698</v>
      </c>
      <c r="V55">
        <f ca="1">LOG(J55,2)</f>
        <v>2.2750070474998698</v>
      </c>
      <c r="W55">
        <f ca="1">LOG(K55,2)</f>
        <v>2.2078928516413328</v>
      </c>
      <c r="X55">
        <f ca="1">SLOPE(N55:U55,$N$51:$U$51)</f>
        <v>6.793430323958142E-3</v>
      </c>
      <c r="Y55">
        <f t="shared" ca="1" si="3"/>
        <v>147.20103869665618</v>
      </c>
      <c r="Z55">
        <f t="shared" ca="1" si="4"/>
        <v>0.40760581943748853</v>
      </c>
      <c r="AA55">
        <f t="shared" ca="1" si="5"/>
        <v>2.4533506449442695</v>
      </c>
    </row>
    <row r="56" spans="1:27">
      <c r="A56" t="s">
        <v>14</v>
      </c>
      <c r="B56">
        <f ca="1">OFFSET($D23,0,(COLUMN(A23)*2)-2)</f>
        <v>0.1</v>
      </c>
      <c r="C56">
        <f ca="1">OFFSET($D23,0,(COLUMN(B23)*2)-2)</f>
        <v>0.18</v>
      </c>
      <c r="D56">
        <f ca="1">OFFSET($D23,0,(COLUMN(C23)*2)-2)</f>
        <v>0.31</v>
      </c>
      <c r="E56">
        <f ca="1">OFFSET($D23,0,(COLUMN(D23)*2)-2)</f>
        <v>0.54</v>
      </c>
      <c r="F56">
        <f ca="1">OFFSET($D23,0,(COLUMN(E23)*2)-2)</f>
        <v>0.87</v>
      </c>
      <c r="G56">
        <f ca="1">OFFSET($D23,0,(COLUMN(F23)*2)-2)</f>
        <v>2.34</v>
      </c>
      <c r="H56">
        <f ca="1">OFFSET($D23,0,(COLUMN(G23)*2)-2)</f>
        <v>3.96</v>
      </c>
      <c r="I56">
        <f ca="1">OFFSET($D23,0,(COLUMN(H23)*2)-2)</f>
        <v>4.62</v>
      </c>
      <c r="J56">
        <f ca="1">OFFSET($D23,0,(COLUMN(I23)*2)-2)</f>
        <v>4.51</v>
      </c>
      <c r="K56">
        <f ca="1">OFFSET($D23,0,(COLUMN(J23)*2)-2)</f>
        <v>4.51</v>
      </c>
      <c r="M56" t="s">
        <v>14</v>
      </c>
      <c r="N56">
        <f ca="1">LOG(B56,2)</f>
        <v>-3.3219280948873622</v>
      </c>
      <c r="O56">
        <f ca="1">LOG(C56,2)</f>
        <v>-2.4739311883324122</v>
      </c>
      <c r="P56">
        <f ca="1">LOG(D56,2)</f>
        <v>-1.6896598793878495</v>
      </c>
      <c r="Q56">
        <f ca="1">LOG(E56,2)</f>
        <v>-0.88896868761125614</v>
      </c>
      <c r="R56">
        <f ca="1">LOG(F56,2)</f>
        <v>-0.20091269392599642</v>
      </c>
      <c r="S56">
        <f ca="1">LOG(G56,2)</f>
        <v>1.2265085298086797</v>
      </c>
      <c r="T56">
        <f ca="1">LOG(H56,2)</f>
        <v>1.9855004303048851</v>
      </c>
      <c r="U56">
        <f ca="1">LOG(I56,2)</f>
        <v>2.2078928516413328</v>
      </c>
      <c r="V56">
        <f ca="1">LOG(J56,2)</f>
        <v>2.1731274334806563</v>
      </c>
      <c r="W56">
        <f ca="1">LOG(K56,2)</f>
        <v>2.1731274334806563</v>
      </c>
      <c r="X56">
        <f ca="1">SLOPE(N56:U56,$N$51:$U$51)</f>
        <v>6.8361446388418108E-3</v>
      </c>
      <c r="Y56">
        <f t="shared" ca="1" si="3"/>
        <v>146.28128175026757</v>
      </c>
      <c r="Z56">
        <f t="shared" ca="1" si="4"/>
        <v>0.41016867833050863</v>
      </c>
      <c r="AA56">
        <f t="shared" ca="1" si="5"/>
        <v>2.4380213625044593</v>
      </c>
    </row>
    <row r="57" spans="1:27">
      <c r="A57" t="s">
        <v>15</v>
      </c>
      <c r="B57">
        <f ca="1">OFFSET($D24,0,(COLUMN(A24)*2)-2)</f>
        <v>0.11</v>
      </c>
      <c r="C57">
        <f ca="1">OFFSET($D24,0,(COLUMN(B24)*2)-2)</f>
        <v>0.18</v>
      </c>
      <c r="D57">
        <f ca="1">OFFSET($D24,0,(COLUMN(C24)*2)-2)</f>
        <v>0.32</v>
      </c>
      <c r="E57">
        <f ca="1">OFFSET($D24,0,(COLUMN(D24)*2)-2)</f>
        <v>0.56999999999999995</v>
      </c>
      <c r="F57">
        <f ca="1">OFFSET($D24,0,(COLUMN(E24)*2)-2)</f>
        <v>0.88</v>
      </c>
      <c r="G57">
        <f ca="1">OFFSET($D24,0,(COLUMN(F24)*2)-2)</f>
        <v>2.4000000000000004</v>
      </c>
      <c r="H57">
        <f ca="1">OFFSET($D24,0,(COLUMN(G24)*2)-2)</f>
        <v>3.96</v>
      </c>
      <c r="I57">
        <f ca="1">OFFSET($D24,0,(COLUMN(H24)*2)-2)</f>
        <v>4.84</v>
      </c>
      <c r="J57">
        <f ca="1">OFFSET($D24,0,(COLUMN(I24)*2)-2)</f>
        <v>4.62</v>
      </c>
      <c r="K57">
        <f ca="1">OFFSET($D24,0,(COLUMN(J24)*2)-2)</f>
        <v>4.7299999999999995</v>
      </c>
      <c r="M57" t="s">
        <v>15</v>
      </c>
      <c r="N57">
        <f ca="1">LOG(B57,2)</f>
        <v>-3.1844245711374275</v>
      </c>
      <c r="O57">
        <f ca="1">LOG(C57,2)</f>
        <v>-2.4739311883324122</v>
      </c>
      <c r="P57">
        <f ca="1">LOG(D57,2)</f>
        <v>-1.6438561897747248</v>
      </c>
      <c r="Q57">
        <f ca="1">LOG(E57,2)</f>
        <v>-0.81096617560998319</v>
      </c>
      <c r="R57">
        <f ca="1">LOG(F57,2)</f>
        <v>-0.18442457113742744</v>
      </c>
      <c r="S57">
        <f ca="1">LOG(G57,2)</f>
        <v>1.2630344058337941</v>
      </c>
      <c r="T57">
        <f ca="1">LOG(H57,2)</f>
        <v>1.9855004303048851</v>
      </c>
      <c r="U57">
        <f ca="1">LOG(I57,2)</f>
        <v>2.2750070474998698</v>
      </c>
      <c r="V57">
        <f ca="1">LOG(J57,2)</f>
        <v>2.2078928516413328</v>
      </c>
      <c r="W57">
        <f ca="1">LOG(K57,2)</f>
        <v>2.2418401835646704</v>
      </c>
      <c r="X57">
        <f ca="1">SLOPE(N57:U57,$N$51:$U$51)</f>
        <v>6.7808829490887557E-3</v>
      </c>
      <c r="Y57">
        <f t="shared" ca="1" si="3"/>
        <v>147.47342012951046</v>
      </c>
      <c r="Z57">
        <f t="shared" ca="1" si="4"/>
        <v>0.40685297694532535</v>
      </c>
      <c r="AA57">
        <f t="shared" ca="1" si="5"/>
        <v>2.4578903354918409</v>
      </c>
    </row>
    <row r="58" spans="1:27">
      <c r="A58" t="s">
        <v>16</v>
      </c>
      <c r="B58">
        <f ca="1">OFFSET($D25,0,(COLUMN(A25)*2)-2)</f>
        <v>0.09</v>
      </c>
      <c r="C58">
        <f ca="1">OFFSET($D25,0,(COLUMN(B25)*2)-2)</f>
        <v>0.16</v>
      </c>
      <c r="D58">
        <f ca="1">OFFSET($D25,0,(COLUMN(C25)*2)-2)</f>
        <v>0.25</v>
      </c>
      <c r="E58">
        <f ca="1">OFFSET($D25,0,(COLUMN(D25)*2)-2)</f>
        <v>0.45</v>
      </c>
      <c r="F58">
        <f ca="1">OFFSET($D25,0,(COLUMN(E25)*2)-2)</f>
        <v>0.77</v>
      </c>
      <c r="G58">
        <f ca="1">OFFSET($D25,0,(COLUMN(F25)*2)-2)</f>
        <v>2.0699999999999998</v>
      </c>
      <c r="H58">
        <f ca="1">OFFSET($D25,0,(COLUMN(G25)*2)-2)</f>
        <v>3.66</v>
      </c>
      <c r="I58">
        <f ca="1">OFFSET($D25,0,(COLUMN(H25)*2)-2)</f>
        <v>4.4000000000000004</v>
      </c>
      <c r="J58">
        <f ca="1">OFFSET($D25,0,(COLUMN(I25)*2)-2)</f>
        <v>4.4000000000000004</v>
      </c>
      <c r="K58">
        <f ca="1">OFFSET($D25,0,(COLUMN(J25)*2)-2)</f>
        <v>4.7299999999999995</v>
      </c>
      <c r="M58" t="s">
        <v>16</v>
      </c>
      <c r="N58">
        <f ca="1">LOG(B58,2)</f>
        <v>-3.4739311883324127</v>
      </c>
      <c r="O58">
        <f ca="1">LOG(C58,2)</f>
        <v>-2.6438561897747248</v>
      </c>
      <c r="P58">
        <f ca="1">LOG(D58,2)</f>
        <v>-2</v>
      </c>
      <c r="Q58">
        <f ca="1">LOG(E58,2)</f>
        <v>-1.15200309344505</v>
      </c>
      <c r="R58">
        <f ca="1">LOG(F58,2)</f>
        <v>-0.37706964907982332</v>
      </c>
      <c r="S58">
        <f ca="1">LOG(G58,2)</f>
        <v>1.0496307677246004</v>
      </c>
      <c r="T58">
        <f ca="1">LOG(H58,2)</f>
        <v>1.8718436485093179</v>
      </c>
      <c r="U58">
        <f ca="1">LOG(I58,2)</f>
        <v>2.1375035237499351</v>
      </c>
      <c r="V58">
        <f ca="1">LOG(J58,2)</f>
        <v>2.1375035237499351</v>
      </c>
      <c r="W58">
        <f ca="1">LOG(K58,2)</f>
        <v>2.2418401835646704</v>
      </c>
      <c r="X58">
        <f ca="1">SLOPE(N58:U58,$N$51:$U$51)</f>
        <v>6.9688477005874971E-3</v>
      </c>
      <c r="Y58">
        <f t="shared" ca="1" si="3"/>
        <v>143.4957460636852</v>
      </c>
      <c r="Z58">
        <f t="shared" ca="1" si="4"/>
        <v>0.41813086203524985</v>
      </c>
      <c r="AA58">
        <f t="shared" ca="1" si="5"/>
        <v>2.3915957677280866</v>
      </c>
    </row>
    <row r="59" spans="1:27">
      <c r="A59" t="s">
        <v>17</v>
      </c>
      <c r="B59">
        <f ca="1">OFFSET($D26,0,(COLUMN(A26)*2)-2)</f>
        <v>0.08</v>
      </c>
      <c r="C59">
        <f ca="1">OFFSET($D26,0,(COLUMN(B26)*2)-2)</f>
        <v>0.16</v>
      </c>
      <c r="D59">
        <f ca="1">OFFSET($D26,0,(COLUMN(C26)*2)-2)</f>
        <v>0.28999999999999998</v>
      </c>
      <c r="E59">
        <f ca="1">OFFSET($D26,0,(COLUMN(D26)*2)-2)</f>
        <v>0.5</v>
      </c>
      <c r="F59">
        <f ca="1">OFFSET($D26,0,(COLUMN(E26)*2)-2)</f>
        <v>0.86</v>
      </c>
      <c r="G59">
        <f ca="1">OFFSET($D26,0,(COLUMN(F26)*2)-2)</f>
        <v>2.0699999999999998</v>
      </c>
      <c r="H59">
        <f ca="1">OFFSET($D26,0,(COLUMN(G26)*2)-2)</f>
        <v>3.54</v>
      </c>
      <c r="I59">
        <f ca="1">OFFSET($D26,0,(COLUMN(H26)*2)-2)</f>
        <v>4.62</v>
      </c>
      <c r="J59">
        <f ca="1">OFFSET($D26,0,(COLUMN(I26)*2)-2)</f>
        <v>4.51</v>
      </c>
      <c r="K59">
        <f ca="1">OFFSET($D26,0,(COLUMN(J26)*2)-2)</f>
        <v>4.62</v>
      </c>
      <c r="M59" t="s">
        <v>17</v>
      </c>
      <c r="N59">
        <f ca="1">LOG(B59,2)</f>
        <v>-3.6438561897747253</v>
      </c>
      <c r="O59">
        <f ca="1">LOG(C59,2)</f>
        <v>-2.6438561897747248</v>
      </c>
      <c r="P59">
        <f ca="1">LOG(D59,2)</f>
        <v>-1.7858751946471527</v>
      </c>
      <c r="Q59">
        <f ca="1">LOG(E59,2)</f>
        <v>-1</v>
      </c>
      <c r="R59">
        <f ca="1">LOG(F59,2)</f>
        <v>-0.21759143507262679</v>
      </c>
      <c r="S59">
        <f ca="1">LOG(G59,2)</f>
        <v>1.0496307677246004</v>
      </c>
      <c r="T59">
        <f ca="1">LOG(H59,2)</f>
        <v>1.8237493603082728</v>
      </c>
      <c r="U59">
        <f ca="1">LOG(I59,2)</f>
        <v>2.2078928516413328</v>
      </c>
      <c r="V59">
        <f ca="1">LOG(J59,2)</f>
        <v>2.1731274334806563</v>
      </c>
      <c r="W59">
        <f ca="1">LOG(K59,2)</f>
        <v>2.2078928516413328</v>
      </c>
      <c r="X59">
        <f ca="1">SLOPE(N59:U59,$N$51:$U$51)</f>
        <v>7.0376175849510567E-3</v>
      </c>
      <c r="Y59">
        <f t="shared" ca="1" si="3"/>
        <v>142.09354059509536</v>
      </c>
      <c r="Z59">
        <f t="shared" ca="1" si="4"/>
        <v>0.42225705509706341</v>
      </c>
      <c r="AA59">
        <f t="shared" ca="1" si="5"/>
        <v>2.368225676584923</v>
      </c>
    </row>
    <row r="60" spans="1:27">
      <c r="A60" t="s">
        <v>18</v>
      </c>
      <c r="B60">
        <f ca="1">OFFSET($D27,0,(COLUMN(A27)*2)-2)</f>
        <v>0.09</v>
      </c>
      <c r="C60">
        <f ca="1">OFFSET($D27,0,(COLUMN(B27)*2)-2)</f>
        <v>0.17</v>
      </c>
      <c r="D60">
        <f ca="1">OFFSET($D27,0,(COLUMN(C27)*2)-2)</f>
        <v>0.28000000000000003</v>
      </c>
      <c r="E60">
        <f ca="1">OFFSET($D27,0,(COLUMN(D27)*2)-2)</f>
        <v>0.44</v>
      </c>
      <c r="F60">
        <f ca="1">OFFSET($D27,0,(COLUMN(E27)*2)-2)</f>
        <v>0.61</v>
      </c>
      <c r="G60">
        <f ca="1">OFFSET($D27,0,(COLUMN(F27)*2)-2)</f>
        <v>1.3800000000000001</v>
      </c>
      <c r="H60">
        <f ca="1">OFFSET($D27,0,(COLUMN(G27)*2)-2)</f>
        <v>2.0999999999999996</v>
      </c>
      <c r="I60">
        <f ca="1">OFFSET($D27,0,(COLUMN(H27)*2)-2)</f>
        <v>3.52</v>
      </c>
      <c r="J60">
        <f ca="1">OFFSET($D27,0,(COLUMN(I27)*2)-2)</f>
        <v>3.74</v>
      </c>
      <c r="K60">
        <f ca="1">OFFSET($D27,0,(COLUMN(J27)*2)-2)</f>
        <v>4.29</v>
      </c>
      <c r="M60" t="s">
        <v>18</v>
      </c>
      <c r="N60">
        <f ca="1">LOG(B60,2)</f>
        <v>-3.4739311883324127</v>
      </c>
      <c r="O60">
        <f ca="1">LOG(C60,2)</f>
        <v>-2.5563933485243853</v>
      </c>
      <c r="P60">
        <f ca="1">LOG(D60,2)</f>
        <v>-1.8365012677171204</v>
      </c>
      <c r="Q60">
        <f ca="1">LOG(E60,2)</f>
        <v>-1.1844245711374275</v>
      </c>
      <c r="R60">
        <f ca="1">LOG(F60,2)</f>
        <v>-0.71311885221183846</v>
      </c>
      <c r="S60">
        <f ca="1">LOG(G60,2)</f>
        <v>0.46466826700344444</v>
      </c>
      <c r="T60">
        <f ca="1">LOG(H60,2)</f>
        <v>1.0703893278913976</v>
      </c>
      <c r="U60">
        <f ca="1">LOG(I60,2)</f>
        <v>1.8155754288625725</v>
      </c>
      <c r="V60">
        <f ca="1">LOG(J60,2)</f>
        <v>1.9030382701129123</v>
      </c>
      <c r="W60">
        <f ca="1">LOG(K60,2)</f>
        <v>2.1009776477248208</v>
      </c>
      <c r="X60">
        <f ca="1">SLOPE(N60:U60,$N$51:$U$51)</f>
        <v>6.064016805922951E-3</v>
      </c>
      <c r="Y60">
        <f t="shared" ca="1" si="3"/>
        <v>164.90719468706993</v>
      </c>
      <c r="Z60">
        <f t="shared" ca="1" si="4"/>
        <v>0.36384100835537708</v>
      </c>
      <c r="AA60">
        <f t="shared" ca="1" si="5"/>
        <v>2.7484532447844985</v>
      </c>
    </row>
    <row r="61" spans="1:27">
      <c r="A61" t="s">
        <v>19</v>
      </c>
      <c r="B61">
        <f ca="1">OFFSET($D28,0,(COLUMN(A28)*2)-2)</f>
        <v>0.11</v>
      </c>
      <c r="C61">
        <f ca="1">OFFSET($D28,0,(COLUMN(B28)*2)-2)</f>
        <v>0.18</v>
      </c>
      <c r="D61">
        <f ca="1">OFFSET($D28,0,(COLUMN(C28)*2)-2)</f>
        <v>0.28999999999999998</v>
      </c>
      <c r="E61">
        <f ca="1">OFFSET($D28,0,(COLUMN(D28)*2)-2)</f>
        <v>0.56999999999999995</v>
      </c>
      <c r="F61">
        <f ca="1">OFFSET($D28,0,(COLUMN(E28)*2)-2)</f>
        <v>0.88</v>
      </c>
      <c r="G61">
        <f ca="1">OFFSET($D28,0,(COLUMN(F28)*2)-2)</f>
        <v>2.16</v>
      </c>
      <c r="H61">
        <f ca="1">OFFSET($D28,0,(COLUMN(G28)*2)-2)</f>
        <v>3.7800000000000002</v>
      </c>
      <c r="I61">
        <f ca="1">OFFSET($D28,0,(COLUMN(H28)*2)-2)</f>
        <v>4.7299999999999995</v>
      </c>
      <c r="J61">
        <f ca="1">OFFSET($D28,0,(COLUMN(I28)*2)-2)</f>
        <v>4.7299999999999995</v>
      </c>
      <c r="K61">
        <f ca="1">OFFSET($D28,0,(COLUMN(J28)*2)-2)</f>
        <v>4.29</v>
      </c>
      <c r="M61" t="s">
        <v>19</v>
      </c>
      <c r="N61">
        <f ca="1">LOG(B61,2)</f>
        <v>-3.1844245711374275</v>
      </c>
      <c r="O61">
        <f ca="1">LOG(C61,2)</f>
        <v>-2.4739311883324122</v>
      </c>
      <c r="P61">
        <f ca="1">LOG(D61,2)</f>
        <v>-1.7858751946471527</v>
      </c>
      <c r="Q61">
        <f ca="1">LOG(E61,2)</f>
        <v>-0.81096617560998319</v>
      </c>
      <c r="R61">
        <f ca="1">LOG(F61,2)</f>
        <v>-0.18442457113742744</v>
      </c>
      <c r="S61">
        <f ca="1">LOG(G61,2)</f>
        <v>1.1110313123887441</v>
      </c>
      <c r="T61">
        <f ca="1">LOG(H61,2)</f>
        <v>1.918386234446348</v>
      </c>
      <c r="U61">
        <f ca="1">LOG(I61,2)</f>
        <v>2.2418401835646704</v>
      </c>
      <c r="V61">
        <f ca="1">LOG(J61,2)</f>
        <v>2.2418401835646704</v>
      </c>
      <c r="W61">
        <f ca="1">LOG(K61,2)</f>
        <v>2.1009776477248208</v>
      </c>
      <c r="X61">
        <f ca="1">SLOPE(N61:U61,$N$51:$U$51)</f>
        <v>6.7211803692546384E-3</v>
      </c>
      <c r="Y61">
        <f t="shared" ca="1" si="3"/>
        <v>148.78338997929578</v>
      </c>
      <c r="Z61">
        <f t="shared" ca="1" si="4"/>
        <v>0.40327082215527832</v>
      </c>
      <c r="AA61">
        <f t="shared" ca="1" si="5"/>
        <v>2.479723166321596</v>
      </c>
    </row>
    <row r="62" spans="1:27">
      <c r="A62" t="s">
        <v>20</v>
      </c>
      <c r="B62">
        <f ca="1">OFFSET($D29,0,(COLUMN(A29)*2)-2)</f>
        <v>0.09</v>
      </c>
      <c r="C62">
        <f ca="1">OFFSET($D29,0,(COLUMN(B29)*2)-2)</f>
        <v>0.16</v>
      </c>
      <c r="D62">
        <f ca="1">OFFSET($D29,0,(COLUMN(C29)*2)-2)</f>
        <v>0.28000000000000003</v>
      </c>
      <c r="E62">
        <f ca="1">OFFSET($D29,0,(COLUMN(D29)*2)-2)</f>
        <v>0.52</v>
      </c>
      <c r="F62">
        <f ca="1">OFFSET($D29,0,(COLUMN(E29)*2)-2)</f>
        <v>0.81</v>
      </c>
      <c r="G62">
        <f ca="1">OFFSET($D29,0,(COLUMN(F29)*2)-2)</f>
        <v>1.98</v>
      </c>
      <c r="H62">
        <f ca="1">OFFSET($D29,0,(COLUMN(G29)*2)-2)</f>
        <v>3.4799999999999995</v>
      </c>
      <c r="I62">
        <f ca="1">OFFSET($D29,0,(COLUMN(H29)*2)-2)</f>
        <v>4.29</v>
      </c>
      <c r="J62">
        <f ca="1">OFFSET($D29,0,(COLUMN(I29)*2)-2)</f>
        <v>4.29</v>
      </c>
      <c r="K62">
        <f ca="1">OFFSET($D29,0,(COLUMN(J29)*2)-2)</f>
        <v>4.07</v>
      </c>
      <c r="M62" t="s">
        <v>20</v>
      </c>
      <c r="N62">
        <f ca="1">LOG(B62,2)</f>
        <v>-3.4739311883324127</v>
      </c>
      <c r="O62">
        <f ca="1">LOG(C62,2)</f>
        <v>-2.6438561897747248</v>
      </c>
      <c r="P62">
        <f ca="1">LOG(D62,2)</f>
        <v>-1.8365012677171204</v>
      </c>
      <c r="Q62">
        <f ca="1">LOG(E62,2)</f>
        <v>-0.9434164716336324</v>
      </c>
      <c r="R62">
        <f ca="1">LOG(F62,2)</f>
        <v>-0.30400618689009989</v>
      </c>
      <c r="S62">
        <f ca="1">LOG(G62,2)</f>
        <v>0.98550043030488488</v>
      </c>
      <c r="T62">
        <f ca="1">LOG(H62,2)</f>
        <v>1.7990873060740036</v>
      </c>
      <c r="U62">
        <f ca="1">LOG(I62,2)</f>
        <v>2.1009776477248208</v>
      </c>
      <c r="V62">
        <f ca="1">LOG(J62,2)</f>
        <v>2.1009776477248208</v>
      </c>
      <c r="W62">
        <f ca="1">LOG(K62,2)</f>
        <v>2.0250287944915226</v>
      </c>
      <c r="X62">
        <f ca="1">SLOPE(N62:U62,$N$51:$U$51)</f>
        <v>6.822734831226281E-3</v>
      </c>
      <c r="Y62">
        <f t="shared" ca="1" si="3"/>
        <v>146.56879165568648</v>
      </c>
      <c r="Z62">
        <f t="shared" ca="1" si="4"/>
        <v>0.40936408987357686</v>
      </c>
      <c r="AA62">
        <f t="shared" ca="1" si="5"/>
        <v>2.4428131942614413</v>
      </c>
    </row>
    <row r="63" spans="1:27">
      <c r="A63" t="s">
        <v>21</v>
      </c>
      <c r="B63">
        <f ca="1">OFFSET($D30,0,(COLUMN(A30)*2)-2)</f>
        <v>0.12</v>
      </c>
      <c r="C63">
        <f ca="1">OFFSET($D30,0,(COLUMN(B30)*2)-2)</f>
        <v>0.16</v>
      </c>
      <c r="D63">
        <f ca="1">OFFSET($D30,0,(COLUMN(C30)*2)-2)</f>
        <v>0.27</v>
      </c>
      <c r="E63">
        <f ca="1">OFFSET($D30,0,(COLUMN(D30)*2)-2)</f>
        <v>0.41</v>
      </c>
      <c r="F63">
        <f ca="1">OFFSET($D30,0,(COLUMN(E30)*2)-2)</f>
        <v>0.48</v>
      </c>
      <c r="G63">
        <f ca="1">OFFSET($D30,0,(COLUMN(F30)*2)-2)</f>
        <v>1.02</v>
      </c>
      <c r="H63">
        <f ca="1">OFFSET($D30,0,(COLUMN(G30)*2)-2)</f>
        <v>1.32</v>
      </c>
      <c r="I63">
        <f ca="1">OFFSET($D30,0,(COLUMN(H30)*2)-2)</f>
        <v>2.31</v>
      </c>
      <c r="J63">
        <f ca="1">OFFSET($D30,0,(COLUMN(I30)*2)-2)</f>
        <v>3.6300000000000003</v>
      </c>
      <c r="K63">
        <f ca="1">OFFSET($D30,0,(COLUMN(J30)*2)-2)</f>
        <v>3.8499999999999996</v>
      </c>
      <c r="M63" t="s">
        <v>21</v>
      </c>
      <c r="N63">
        <f ca="1">LOG(B63,2)</f>
        <v>-3.0588936890535687</v>
      </c>
      <c r="O63">
        <f ca="1">LOG(C63,2)</f>
        <v>-2.6438561897747248</v>
      </c>
      <c r="P63">
        <f ca="1">LOG(D63,2)</f>
        <v>-1.8889686876112561</v>
      </c>
      <c r="Q63">
        <f ca="1">LOG(E63,2)</f>
        <v>-1.2863041851566412</v>
      </c>
      <c r="R63">
        <f ca="1">LOG(F63,2)</f>
        <v>-1.0588936890535685</v>
      </c>
      <c r="S63">
        <f ca="1">LOG(G63,2)</f>
        <v>2.8569152196770919E-2</v>
      </c>
      <c r="T63">
        <f ca="1">LOG(H63,2)</f>
        <v>0.40053792958372886</v>
      </c>
      <c r="U63">
        <f ca="1">LOG(I63,2)</f>
        <v>1.207892851641333</v>
      </c>
      <c r="V63">
        <f ca="1">LOG(J63,2)</f>
        <v>1.8599695482210263</v>
      </c>
      <c r="W63">
        <f ca="1">LOG(K63,2)</f>
        <v>1.9448584458075391</v>
      </c>
      <c r="X63">
        <f ca="1">SLOPE(N63:U63,$N$51:$U$51)</f>
        <v>4.9558224481222098E-3</v>
      </c>
      <c r="Y63">
        <f t="shared" ca="1" si="3"/>
        <v>201.78285450458498</v>
      </c>
      <c r="Z63">
        <f t="shared" ca="1" si="4"/>
        <v>0.29734934688733261</v>
      </c>
      <c r="AA63">
        <f t="shared" ca="1" si="5"/>
        <v>3.3630475750764162</v>
      </c>
    </row>
    <row r="64" spans="1:27">
      <c r="A64" t="s">
        <v>22</v>
      </c>
      <c r="B64">
        <f ca="1">OFFSET($D31,0,(COLUMN(A31)*2)-2)</f>
        <v>0.11</v>
      </c>
      <c r="C64">
        <f ca="1">OFFSET($D31,0,(COLUMN(B31)*2)-2)</f>
        <v>0.16</v>
      </c>
      <c r="D64">
        <f ca="1">OFFSET($D31,0,(COLUMN(C31)*2)-2)</f>
        <v>0.28000000000000003</v>
      </c>
      <c r="E64">
        <f ca="1">OFFSET($D31,0,(COLUMN(D31)*2)-2)</f>
        <v>0.48</v>
      </c>
      <c r="F64">
        <f ca="1">OFFSET($D31,0,(COLUMN(E31)*2)-2)</f>
        <v>0.82</v>
      </c>
      <c r="G64">
        <f ca="1">OFFSET($D31,0,(COLUMN(F31)*2)-2)</f>
        <v>2.25</v>
      </c>
      <c r="H64">
        <f ca="1">OFFSET($D31,0,(COLUMN(G31)*2)-2)</f>
        <v>3.66</v>
      </c>
      <c r="I64">
        <f ca="1">OFFSET($D31,0,(COLUMN(H31)*2)-2)</f>
        <v>4.62</v>
      </c>
      <c r="J64">
        <f ca="1">OFFSET($D31,0,(COLUMN(I31)*2)-2)</f>
        <v>4.7299999999999995</v>
      </c>
      <c r="K64">
        <f ca="1">OFFSET($D31,0,(COLUMN(J31)*2)-2)</f>
        <v>4.4000000000000004</v>
      </c>
      <c r="M64" t="s">
        <v>22</v>
      </c>
      <c r="N64">
        <f ca="1">LOG(B64,2)</f>
        <v>-3.1844245711374275</v>
      </c>
      <c r="O64">
        <f ca="1">LOG(C64,2)</f>
        <v>-2.6438561897747248</v>
      </c>
      <c r="P64">
        <f ca="1">LOG(D64,2)</f>
        <v>-1.8365012677171204</v>
      </c>
      <c r="Q64">
        <f ca="1">LOG(E64,2)</f>
        <v>-1.0588936890535685</v>
      </c>
      <c r="R64">
        <f ca="1">LOG(F64,2)</f>
        <v>-0.28630418515664108</v>
      </c>
      <c r="S64">
        <f ca="1">LOG(G64,2)</f>
        <v>1.1699250014423124</v>
      </c>
      <c r="T64">
        <f ca="1">LOG(H64,2)</f>
        <v>1.8718436485093179</v>
      </c>
      <c r="U64">
        <f ca="1">LOG(I64,2)</f>
        <v>2.2078928516413328</v>
      </c>
      <c r="V64">
        <f ca="1">LOG(J64,2)</f>
        <v>2.2418401835646704</v>
      </c>
      <c r="W64">
        <f ca="1">LOG(K64,2)</f>
        <v>2.1375035237499351</v>
      </c>
      <c r="X64">
        <f ca="1">SLOPE(N64:U64,$N$51:$U$51)</f>
        <v>6.809474522025836E-3</v>
      </c>
      <c r="Y64">
        <f t="shared" ca="1" si="3"/>
        <v>146.85420978746794</v>
      </c>
      <c r="Z64">
        <f t="shared" ca="1" si="4"/>
        <v>0.40856847132155016</v>
      </c>
      <c r="AA64">
        <f t="shared" ca="1" si="5"/>
        <v>2.447570163124465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Epstein</dc:creator>
  <cp:lastModifiedBy>Alexander Epstein</cp:lastModifiedBy>
  <dcterms:created xsi:type="dcterms:W3CDTF">2018-08-21T15:16:14Z</dcterms:created>
  <dcterms:modified xsi:type="dcterms:W3CDTF">2018-10-11T05:11:46Z</dcterms:modified>
</cp:coreProperties>
</file>